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ve/Library/CloudStorage/Box-Box/Lab shared/Data/Cameron/Manuscript Cactus/Figures/Tables/"/>
    </mc:Choice>
  </mc:AlternateContent>
  <xr:revisionPtr revIDLastSave="0" documentId="13_ncr:1_{0F1A8B66-BCDD-954A-90BF-CE8B2E645A21}" xr6:coauthVersionLast="47" xr6:coauthVersionMax="47" xr10:uidLastSave="{00000000-0000-0000-0000-000000000000}"/>
  <bookViews>
    <workbookView xWindow="0" yWindow="500" windowWidth="28800" windowHeight="15840" xr2:uid="{14C1F390-6899-4049-84F5-5B5174AF4AC5}"/>
  </bookViews>
  <sheets>
    <sheet name="DE protei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59" uniqueCount="788">
  <si>
    <t>Protein IDs</t>
  </si>
  <si>
    <t>FC dsCactus/dsLacZ</t>
  </si>
  <si>
    <t>p-value dsCactus/dsLacZ</t>
  </si>
  <si>
    <t>q-value dsCactus/dsLacZ</t>
  </si>
  <si>
    <t>Fasta headers</t>
  </si>
  <si>
    <t>Annotation</t>
  </si>
  <si>
    <t>AAEL022822</t>
  </si>
  <si>
    <t xml:space="preserve">unspecified product </t>
  </si>
  <si>
    <t>100% alignment with melanization protease 1-like in Aedes aegypti</t>
  </si>
  <si>
    <t>AAEL013407</t>
  </si>
  <si>
    <t>Catalase</t>
  </si>
  <si>
    <t>Cat</t>
  </si>
  <si>
    <t>AAEL000074</t>
  </si>
  <si>
    <t>Clip-Domain Serine Protease family B</t>
  </si>
  <si>
    <t>CLIPB1</t>
  </si>
  <si>
    <t>AAEL003243</t>
  </si>
  <si>
    <t>CLIPB13A</t>
  </si>
  <si>
    <t>AAEL014349</t>
  </si>
  <si>
    <t>CLIPB15</t>
  </si>
  <si>
    <t>AAEL015430</t>
  </si>
  <si>
    <t>CLIPB19</t>
  </si>
  <si>
    <t>AAEL014137</t>
  </si>
  <si>
    <t>CLIPB25</t>
  </si>
  <si>
    <t>AAEL013245</t>
  </si>
  <si>
    <t>CLIPB28</t>
  </si>
  <si>
    <t>AAEL000037</t>
  </si>
  <si>
    <t>CLIPB35</t>
  </si>
  <si>
    <t>AAEL003628</t>
  </si>
  <si>
    <t>CLIPB38</t>
  </si>
  <si>
    <t>AAEL001077</t>
  </si>
  <si>
    <t>CLIPB45</t>
  </si>
  <si>
    <t>AAEL005093</t>
  </si>
  <si>
    <t>CLIPB46</t>
  </si>
  <si>
    <t>AAEL005064</t>
  </si>
  <si>
    <t>CLIPB5</t>
  </si>
  <si>
    <t>AAEL000038</t>
  </si>
  <si>
    <t>CLIPB6</t>
  </si>
  <si>
    <t>AAEL011991</t>
  </si>
  <si>
    <t>Clip-Domain Serine Protease family C</t>
  </si>
  <si>
    <t>CLIPC1</t>
  </si>
  <si>
    <t>AAEL012712</t>
  </si>
  <si>
    <t>CLIPC13</t>
  </si>
  <si>
    <t>AAEL007593</t>
  </si>
  <si>
    <t>CLIPC2</t>
  </si>
  <si>
    <t>AAEL007597</t>
  </si>
  <si>
    <t>CLIPC3</t>
  </si>
  <si>
    <t>AAEL002124</t>
  </si>
  <si>
    <t xml:space="preserve">Clip-Domain Serine Protease family D </t>
  </si>
  <si>
    <t>CLIPD6</t>
  </si>
  <si>
    <t>AAEL010773</t>
  </si>
  <si>
    <t>Clip-Domain Serine Protease family E</t>
  </si>
  <si>
    <t>CLIPE10</t>
  </si>
  <si>
    <t>AAEL005792</t>
  </si>
  <si>
    <t>CLIPE8</t>
  </si>
  <si>
    <t>AAEL011408</t>
  </si>
  <si>
    <t>C-Type Lectin (CTL21)</t>
  </si>
  <si>
    <t>CTL21</t>
  </si>
  <si>
    <t>AAEL011070</t>
  </si>
  <si>
    <t>C-Type Lectin (CTL) - galactose binding</t>
  </si>
  <si>
    <t>CTLGA3</t>
  </si>
  <si>
    <t>AAEL005641</t>
  </si>
  <si>
    <t>CTLGA5</t>
  </si>
  <si>
    <t>AAEL011455</t>
  </si>
  <si>
    <t xml:space="preserve">C-Type Lectin (CTLMA12) - mannose binding </t>
  </si>
  <si>
    <t>CTLMA12</t>
  </si>
  <si>
    <t>AAEL014382</t>
  </si>
  <si>
    <t>C-Type Lectin (CTL) - mannose binding</t>
  </si>
  <si>
    <t>CTLMA14</t>
  </si>
  <si>
    <t>AAEL000762</t>
  </si>
  <si>
    <t>leucine-rich immune protein (Coil-less)</t>
  </si>
  <si>
    <t>LRIM19</t>
  </si>
  <si>
    <t>AAEL017132</t>
  </si>
  <si>
    <t>C-Type Lysozyme (Lys-C)</t>
  </si>
  <si>
    <t>LYSC4</t>
  </si>
  <si>
    <t>AAEL008596</t>
  </si>
  <si>
    <t>spaetzle-like cytokine</t>
  </si>
  <si>
    <t>SPZ3A</t>
  </si>
  <si>
    <t>AAEL014138</t>
  </si>
  <si>
    <t>Serine Protease Inhibitor (serpin) likely cleavage at S/L</t>
  </si>
  <si>
    <t>SRPN16</t>
  </si>
  <si>
    <t>AAEL013936</t>
  </si>
  <si>
    <t>Serine Protease Inhibitor (serpin) likely cleavage at I/S</t>
  </si>
  <si>
    <t>SRPN4</t>
  </si>
  <si>
    <t>AAEL014141</t>
  </si>
  <si>
    <t>Serine Protease Inhibitor (serpin) likely cleavage at S/M</t>
  </si>
  <si>
    <t>SRPN5</t>
  </si>
  <si>
    <t>AAEL010769</t>
  </si>
  <si>
    <t>Serine Protease Inhibitor (serpin) likely cleavage at S/A</t>
  </si>
  <si>
    <t>SRPN6</t>
  </si>
  <si>
    <t>AAEL008364</t>
  </si>
  <si>
    <t>Serine Protease Inhibitor (serpin) likely cleavage at S/S</t>
  </si>
  <si>
    <t>SRPN9</t>
  </si>
  <si>
    <t>AAEL002559</t>
  </si>
  <si>
    <t>unspecified product</t>
  </si>
  <si>
    <t>Superoxide dismutases (SODs) are ubiquitous metalloproteins that prevent damage by oxygen-mediated free radicals by catalysing the dismutation of superoxide into molecular oxygen and hydrogen peroxide</t>
  </si>
  <si>
    <t>AAEL013528</t>
  </si>
  <si>
    <t>thioredoxin peroxidase</t>
  </si>
  <si>
    <t>TPX1</t>
  </si>
  <si>
    <t>AAEL019476</t>
  </si>
  <si>
    <t>uncharacterized, Mostly involved in GTPase regulation</t>
  </si>
  <si>
    <t>AAEL010396</t>
  </si>
  <si>
    <t xml:space="preserve">secreted ferritin G subunit precursor, putative </t>
  </si>
  <si>
    <t>AAEL010393</t>
  </si>
  <si>
    <t xml:space="preserve">ferritin subunit, putative </t>
  </si>
  <si>
    <t>AAEL011332</t>
  </si>
  <si>
    <t xml:space="preserve">dopamine beta hydroxylase </t>
  </si>
  <si>
    <t>AAEL003316</t>
  </si>
  <si>
    <t>AAEL006830</t>
  </si>
  <si>
    <t>yellow protein precursor</t>
  </si>
  <si>
    <t>AAEL018159</t>
  </si>
  <si>
    <t>AAEL027215</t>
  </si>
  <si>
    <t>AAEL006253</t>
  </si>
  <si>
    <t>AAEL003419</t>
  </si>
  <si>
    <t>AAEL017513</t>
  </si>
  <si>
    <t>AAEL012782</t>
  </si>
  <si>
    <t>AAEL006739</t>
  </si>
  <si>
    <t xml:space="preserve">adult cuticle protein, putative </t>
  </si>
  <si>
    <t>AAEL002655</t>
  </si>
  <si>
    <t xml:space="preserve">matrix metalloproteinase </t>
  </si>
  <si>
    <t>AAEL002130</t>
  </si>
  <si>
    <t>ecdysone inducible protein L2, putative</t>
  </si>
  <si>
    <t>AAEL012014</t>
  </si>
  <si>
    <t xml:space="preserve">L-lactate dehydrogenase </t>
  </si>
  <si>
    <t>AAEL019590</t>
  </si>
  <si>
    <t>AAEL027331</t>
  </si>
  <si>
    <t>AAEL006095</t>
  </si>
  <si>
    <t>Gelsolin precursor</t>
  </si>
  <si>
    <t>AAEL003425</t>
  </si>
  <si>
    <t>AAEL018208</t>
  </si>
  <si>
    <t>AAEL020747</t>
  </si>
  <si>
    <t>AAEL012062</t>
  </si>
  <si>
    <t xml:space="preserve">Na+/K+ ATPase alpha subunit </t>
  </si>
  <si>
    <t>AAEL008106</t>
  </si>
  <si>
    <t>AAEL012694</t>
  </si>
  <si>
    <t>juvenile hormone-inducible protein, putative</t>
  </si>
  <si>
    <t>AAEL006425</t>
  </si>
  <si>
    <t xml:space="preserve">trypsin </t>
  </si>
  <si>
    <t>AAEL017029</t>
  </si>
  <si>
    <t>AAEL025802</t>
  </si>
  <si>
    <t>AAEL006014</t>
  </si>
  <si>
    <t>heme peroxidase</t>
  </si>
  <si>
    <t>AAEL027790</t>
  </si>
  <si>
    <t>AAEL012687</t>
  </si>
  <si>
    <t>AAEL019677</t>
  </si>
  <si>
    <t>AAEL009895</t>
  </si>
  <si>
    <t>neprilysin</t>
  </si>
  <si>
    <t>AAEL008607</t>
  </si>
  <si>
    <t>tep3</t>
  </si>
  <si>
    <t>AAEL008757</t>
  </si>
  <si>
    <t>Carboxylic ester hydrolase</t>
  </si>
  <si>
    <t>AAEL029072</t>
  </si>
  <si>
    <t>AAEL003060</t>
  </si>
  <si>
    <t xml:space="preserve">female-specific chymotrypsin </t>
  </si>
  <si>
    <t>AAEL027829</t>
  </si>
  <si>
    <t>AAEL001703</t>
  </si>
  <si>
    <t xml:space="preserve">juvenile hormone-regulated chymotrypsin-like serine protease </t>
  </si>
  <si>
    <t>AAEL000252</t>
  </si>
  <si>
    <t>AAEL019755</t>
  </si>
  <si>
    <t>AAEL018121</t>
  </si>
  <si>
    <t>AAEL020729</t>
  </si>
  <si>
    <t>AAEL028048</t>
  </si>
  <si>
    <t>AAEL008274</t>
  </si>
  <si>
    <t xml:space="preserve">VWFC domain-containing protein </t>
  </si>
  <si>
    <t>AAEL026217</t>
  </si>
  <si>
    <t>AAEL008936</t>
  </si>
  <si>
    <t>AAEL005052</t>
  </si>
  <si>
    <t>Tubulin beta chain</t>
  </si>
  <si>
    <t>AAEL019781</t>
  </si>
  <si>
    <t>AAEL006964</t>
  </si>
  <si>
    <t>AAEL003626</t>
  </si>
  <si>
    <t>sodium/chloride dependent amino acid transporter</t>
  </si>
  <si>
    <t>AAEL017098</t>
  </si>
  <si>
    <t>AAEL021847</t>
  </si>
  <si>
    <t>AAEL020865</t>
  </si>
  <si>
    <t>AAEL019902</t>
  </si>
  <si>
    <t>Aunspecified product</t>
  </si>
  <si>
    <t>AAEL006322</t>
  </si>
  <si>
    <t>AAEL008068</t>
  </si>
  <si>
    <t>AAEL002610</t>
  </si>
  <si>
    <t>serine protease</t>
  </si>
  <si>
    <t>AAEL023148</t>
  </si>
  <si>
    <t>AAEL010697</t>
  </si>
  <si>
    <t>3-ketoacyl-coa thiolase, mitochondrial</t>
  </si>
  <si>
    <t>AAEL013612</t>
  </si>
  <si>
    <t>AAEL029073</t>
  </si>
  <si>
    <t>AAEL010139</t>
  </si>
  <si>
    <t xml:space="preserve">serine protease, putative </t>
  </si>
  <si>
    <t>AAEL000111</t>
  </si>
  <si>
    <t>nitrilase, putative</t>
  </si>
  <si>
    <t>AAEL001969</t>
  </si>
  <si>
    <t>protein serine/threonine kinase, putative</t>
  </si>
  <si>
    <t>AAEL007969</t>
  </si>
  <si>
    <t>AAEL002959</t>
  </si>
  <si>
    <t xml:space="preserve">brain chitinase and chia </t>
  </si>
  <si>
    <t>AAEL006131</t>
  </si>
  <si>
    <t xml:space="preserve">GD_N domain-containing protein </t>
  </si>
  <si>
    <t>AAEL021257</t>
  </si>
  <si>
    <t>AAEL001098</t>
  </si>
  <si>
    <t>clip-domain serine protease, putative</t>
  </si>
  <si>
    <t>AAEL008844</t>
  </si>
  <si>
    <t>calcium-binding protein, putative</t>
  </si>
  <si>
    <t>AAEL027036</t>
  </si>
  <si>
    <t>AAEL012412</t>
  </si>
  <si>
    <t>slit protein</t>
  </si>
  <si>
    <t>AAEL008050</t>
  </si>
  <si>
    <t>AAEL021886</t>
  </si>
  <si>
    <t>AAEL017263</t>
  </si>
  <si>
    <t>AAEL023637</t>
  </si>
  <si>
    <t>AAEL010866</t>
  </si>
  <si>
    <t>AAEL023632</t>
  </si>
  <si>
    <t>AAEL019568</t>
  </si>
  <si>
    <t>AAEL004059</t>
  </si>
  <si>
    <t>cystathionine beta-lyase</t>
  </si>
  <si>
    <t>AAEL001928</t>
  </si>
  <si>
    <t xml:space="preserve">Actin-1 </t>
  </si>
  <si>
    <t>AAEL006577</t>
  </si>
  <si>
    <t>aspartyl-tRNA synthetase</t>
  </si>
  <si>
    <t>AAEL011803</t>
  </si>
  <si>
    <t>prohibitin, putative</t>
  </si>
  <si>
    <t>AAEL010783</t>
  </si>
  <si>
    <t>sodium/potassium-dependent ATPase beta-2 subunit</t>
  </si>
  <si>
    <t>AAEL002964</t>
  </si>
  <si>
    <t>brain chitinase and chia</t>
  </si>
  <si>
    <t>AAEL005793</t>
  </si>
  <si>
    <t xml:space="preserve">AMP dependent ligase </t>
  </si>
  <si>
    <t>AAEL002593</t>
  </si>
  <si>
    <t>AAEL011978</t>
  </si>
  <si>
    <t>mannosidase alpha class 2a</t>
  </si>
  <si>
    <t>AAEL018323</t>
  </si>
  <si>
    <t>AAEL029084</t>
  </si>
  <si>
    <t>AAEL004667</t>
  </si>
  <si>
    <t>Methyltransf_FA domain-containing protein</t>
  </si>
  <si>
    <t>AAEL002629</t>
  </si>
  <si>
    <t>AAEL001275</t>
  </si>
  <si>
    <t>ef-hand protein nucb1</t>
  </si>
  <si>
    <t>AAEL010059</t>
  </si>
  <si>
    <t>bacterial-type ABC transport ATP-binding subunit or RNAse l inhibitor</t>
  </si>
  <si>
    <t>AAEL014909</t>
  </si>
  <si>
    <t>DUF4789 domain-containing protein</t>
  </si>
  <si>
    <t>AAEL002595</t>
  </si>
  <si>
    <t>AAEL011950</t>
  </si>
  <si>
    <t>AAEL009722</t>
  </si>
  <si>
    <t>AAEL002624</t>
  </si>
  <si>
    <t>AAEL017345</t>
  </si>
  <si>
    <t>AAEL000028</t>
  </si>
  <si>
    <t>AAEL003006</t>
  </si>
  <si>
    <t>2-deoxyglucose-6-phosphate phosphatase</t>
  </si>
  <si>
    <t>AAEL020634</t>
  </si>
  <si>
    <t>AAEL003279</t>
  </si>
  <si>
    <t>AAEL002969</t>
  </si>
  <si>
    <t>AAEL002585</t>
  </si>
  <si>
    <t>AAEL020452</t>
  </si>
  <si>
    <t>AAEL025769</t>
  </si>
  <si>
    <t>AAEL029020</t>
  </si>
  <si>
    <t>AAEL014238</t>
  </si>
  <si>
    <t>aromatic amino acid decarboxylase</t>
  </si>
  <si>
    <t>AAEL012110</t>
  </si>
  <si>
    <t>protease m1 zinc metalloprotease</t>
  </si>
  <si>
    <t>AAEL008166</t>
  </si>
  <si>
    <t>malate dehydrogenase</t>
  </si>
  <si>
    <t>AAEL001294</t>
  </si>
  <si>
    <t>AAEL023187</t>
  </si>
  <si>
    <t>AAEL006136</t>
  </si>
  <si>
    <t>serine protease, putative</t>
  </si>
  <si>
    <t>AAEL009038</t>
  </si>
  <si>
    <t>prolylcarboxypeptidase, putative</t>
  </si>
  <si>
    <t>AAEL018117</t>
  </si>
  <si>
    <t>AAEL006721</t>
  </si>
  <si>
    <t>2-oxoglutarate dehydrogenase</t>
  </si>
  <si>
    <t>AAEL004438</t>
  </si>
  <si>
    <t>GrpE protein homolog</t>
  </si>
  <si>
    <t>AAEL010270</t>
  </si>
  <si>
    <t>AAEL003656</t>
  </si>
  <si>
    <t>AAEL012577</t>
  </si>
  <si>
    <t>AAEL010867</t>
  </si>
  <si>
    <t xml:space="preserve">serine protease </t>
  </si>
  <si>
    <t>AAEL007042</t>
  </si>
  <si>
    <t xml:space="preserve">far upstream (fuse) binding protein </t>
  </si>
  <si>
    <t>AAEL001882</t>
  </si>
  <si>
    <t>AAEL002481</t>
  </si>
  <si>
    <t>AAEL001508</t>
  </si>
  <si>
    <t>AAEL004809</t>
  </si>
  <si>
    <t>AAEL006872</t>
  </si>
  <si>
    <t>calponin/transgelin</t>
  </si>
  <si>
    <t>AAEL029031</t>
  </si>
  <si>
    <t>AAEL019727</t>
  </si>
  <si>
    <t>AAEL000445</t>
  </si>
  <si>
    <t>AAEL001964</t>
  </si>
  <si>
    <t>AAEL019853</t>
  </si>
  <si>
    <t>AAEL001394</t>
  </si>
  <si>
    <t>AAEL001511</t>
  </si>
  <si>
    <t>AAEL001673</t>
  </si>
  <si>
    <t>actin</t>
  </si>
  <si>
    <t>AAEL026446</t>
  </si>
  <si>
    <t>AAEL005961</t>
  </si>
  <si>
    <t>AAEL013279</t>
  </si>
  <si>
    <t>peptidyl-prolyl cis-trans isomerase (cyclophilin)</t>
  </si>
  <si>
    <t>AAEL027364</t>
  </si>
  <si>
    <t>AAEL002068</t>
  </si>
  <si>
    <t xml:space="preserve">mitochondrial processing peptidase alpha subunit </t>
  </si>
  <si>
    <t>AAEL002600</t>
  </si>
  <si>
    <t>AAEL002665</t>
  </si>
  <si>
    <t>matrix metalloproteinase</t>
  </si>
  <si>
    <t>AAEL026215</t>
  </si>
  <si>
    <t>AAEL019903</t>
  </si>
  <si>
    <t>AAEL001062</t>
  </si>
  <si>
    <t>AAEL009569</t>
  </si>
  <si>
    <t>apolipoprotein D, putative</t>
  </si>
  <si>
    <t>AAEL005845</t>
  </si>
  <si>
    <t>beta chain spectrin</t>
  </si>
  <si>
    <t>AAEL019726</t>
  </si>
  <si>
    <t>AAEL022609</t>
  </si>
  <si>
    <t>AAEL006027</t>
  </si>
  <si>
    <t xml:space="preserve">lipase </t>
  </si>
  <si>
    <t>AAEL001295</t>
  </si>
  <si>
    <t>AAEL012217</t>
  </si>
  <si>
    <t>AAEL004672</t>
  </si>
  <si>
    <t>AAEL024669</t>
  </si>
  <si>
    <t>AAEL003872</t>
  </si>
  <si>
    <t>translationally-controlled tumor protein homolog (TCTP)</t>
  </si>
  <si>
    <t>AAEL022505</t>
  </si>
  <si>
    <t>AAEL002580</t>
  </si>
  <si>
    <t>AAEL001641</t>
  </si>
  <si>
    <t>deoxyribonuclease I, putative</t>
  </si>
  <si>
    <t>AAEL005645</t>
  </si>
  <si>
    <t>AAEL004327</t>
  </si>
  <si>
    <t>valyl-tRNA synthetase</t>
  </si>
  <si>
    <t>AAEL028034</t>
  </si>
  <si>
    <t>AAEL011789</t>
  </si>
  <si>
    <t>Probable citrate synthase 2, mitochondrial Precursor</t>
  </si>
  <si>
    <t>AAEL012827</t>
  </si>
  <si>
    <t>endoplasmin</t>
  </si>
  <si>
    <t>AAEL020823</t>
  </si>
  <si>
    <t>AAEL007778</t>
  </si>
  <si>
    <t>leucine-rich transmembrane protein</t>
  </si>
  <si>
    <t>AAEL013600</t>
  </si>
  <si>
    <t xml:space="preserve">integrin alpha-ps </t>
  </si>
  <si>
    <t>AAEL019694</t>
  </si>
  <si>
    <t>AAEL017012</t>
  </si>
  <si>
    <t>AAEL002520</t>
  </si>
  <si>
    <t>AAEL013139</t>
  </si>
  <si>
    <t xml:space="preserve">GTPase_rho </t>
  </si>
  <si>
    <t>AAEL012897</t>
  </si>
  <si>
    <t>aconitase, mitochondrial</t>
  </si>
  <si>
    <t>AAEL017455</t>
  </si>
  <si>
    <t>AAEL001844</t>
  </si>
  <si>
    <t xml:space="preserve">zinc carboxypeptidase </t>
  </si>
  <si>
    <t>AAEL029034</t>
  </si>
  <si>
    <t>AAEL004335</t>
  </si>
  <si>
    <t>AAEL000556</t>
  </si>
  <si>
    <t xml:space="preserve">C-Type Lectin (CTL25) </t>
  </si>
  <si>
    <t>AAEL007420</t>
  </si>
  <si>
    <t>Serine Protease Inhibitor (serpin) homologue - unlikel</t>
  </si>
  <si>
    <t>AAEL009524</t>
  </si>
  <si>
    <t xml:space="preserve">alpha-amylase </t>
  </si>
  <si>
    <t>AAEL003757</t>
  </si>
  <si>
    <t xml:space="preserve">glutamate dehydrogenase </t>
  </si>
  <si>
    <t>AAEL009669</t>
  </si>
  <si>
    <t>AAEL009081</t>
  </si>
  <si>
    <t>AAEL025319</t>
  </si>
  <si>
    <t>AAEL013532</t>
  </si>
  <si>
    <t>AAEL013501</t>
  </si>
  <si>
    <t xml:space="preserve">prophenoloxidase </t>
  </si>
  <si>
    <t>AAEL013757</t>
  </si>
  <si>
    <t xml:space="preserve">hexamerin 2 beta </t>
  </si>
  <si>
    <t>AAEL028175</t>
  </si>
  <si>
    <t>AAEL006719</t>
  </si>
  <si>
    <t>Alpha-amylase I Precursor (EC 3.2.1.1)(1,4-alpha-D-</t>
  </si>
  <si>
    <t>AAEL013496</t>
  </si>
  <si>
    <t>AAEL009178</t>
  </si>
  <si>
    <t>Gram-Negative Binding Protein (GNBP) or Beta-1</t>
  </si>
  <si>
    <t>AAEL007283</t>
  </si>
  <si>
    <t xml:space="preserve">acetyl-coa synthetase </t>
  </si>
  <si>
    <t>AAEL003766</t>
  </si>
  <si>
    <t>AAEL010116</t>
  </si>
  <si>
    <t>AAEL000533</t>
  </si>
  <si>
    <t xml:space="preserve">C-Type Lectin (CTL16) </t>
  </si>
  <si>
    <t>AAEL000726</t>
  </si>
  <si>
    <t xml:space="preserve">fibrinogen and fibronectin </t>
  </si>
  <si>
    <t>AAEL006351</t>
  </si>
  <si>
    <t>AAEL006485</t>
  </si>
  <si>
    <t xml:space="preserve">inosine-uridine preferring nucleoside hydrolase </t>
  </si>
  <si>
    <t>AAEL028021</t>
  </si>
  <si>
    <t>AAEL003601</t>
  </si>
  <si>
    <t>AAEL008817</t>
  </si>
  <si>
    <t>AAEL002731</t>
  </si>
  <si>
    <t>Serine Protease Inhibitor (serpin) homologue - unlike</t>
  </si>
  <si>
    <t>AAEL017302</t>
  </si>
  <si>
    <t>AAEL007962</t>
  </si>
  <si>
    <t xml:space="preserve">glutathione transferase </t>
  </si>
  <si>
    <t>AAEL001485</t>
  </si>
  <si>
    <t>AAEL003365</t>
  </si>
  <si>
    <t xml:space="preserve">fumarylacetoacetate hydrolase </t>
  </si>
  <si>
    <t>AAEL006823</t>
  </si>
  <si>
    <t>AAEL000749</t>
  </si>
  <si>
    <t>Angiopoietin-like protein variant (Fragment)</t>
  </si>
  <si>
    <t>AAEL029057</t>
  </si>
  <si>
    <t>AAEL004141</t>
  </si>
  <si>
    <t>phosphatidylinositol transfer protein/retinal degeneration</t>
  </si>
  <si>
    <t>AAEL005521</t>
  </si>
  <si>
    <t xml:space="preserve">prolylcarboxypeptidase </t>
  </si>
  <si>
    <t>AAEL006333</t>
  </si>
  <si>
    <t xml:space="preserve">salivary apyrase, putative </t>
  </si>
  <si>
    <t>AAEL017320</t>
  </si>
  <si>
    <t>AAEL011496</t>
  </si>
  <si>
    <t xml:space="preserve">chitinase </t>
  </si>
  <si>
    <t>AAEL003483</t>
  </si>
  <si>
    <t>AAEL011764</t>
  </si>
  <si>
    <t>AAEL013140</t>
  </si>
  <si>
    <t>AAEL003600</t>
  </si>
  <si>
    <t>AAEL006347</t>
  </si>
  <si>
    <t>Ap</t>
  </si>
  <si>
    <t>AAEL009993</t>
  </si>
  <si>
    <t>Tox-SGS domain-containing protein [Source:UniProtKB/</t>
  </si>
  <si>
    <t>AAEL009086</t>
  </si>
  <si>
    <t>AAEL003182</t>
  </si>
  <si>
    <t>AAEL020638</t>
  </si>
  <si>
    <t>AAEL002704</t>
  </si>
  <si>
    <t xml:space="preserve">Serine Protease Inhibitor (serpin) homologue </t>
  </si>
  <si>
    <t>AAEL002158</t>
  </si>
  <si>
    <t>AAEL002693</t>
  </si>
  <si>
    <t xml:space="preserve">venom allergen </t>
  </si>
  <si>
    <t>AAEL023798</t>
  </si>
  <si>
    <t>AAEL001420</t>
  </si>
  <si>
    <t xml:space="preserve">leucine-rich immune protein (Short) </t>
  </si>
  <si>
    <t>AAEL028198</t>
  </si>
  <si>
    <t>Carboxylic ester hydrolase (Fragment) [Source:UniPro</t>
  </si>
  <si>
    <t>AAEL001414</t>
  </si>
  <si>
    <t>AAEL010128</t>
  </si>
  <si>
    <t xml:space="preserve">leucine-rich immune protein (Long) </t>
  </si>
  <si>
    <t>AAEL011169</t>
  </si>
  <si>
    <t>AAEL010491</t>
  </si>
  <si>
    <t xml:space="preserve">fk506-binding protein </t>
  </si>
  <si>
    <t>AAEL003742</t>
  </si>
  <si>
    <t xml:space="preserve">glucosylceramidase </t>
  </si>
  <si>
    <t>AAEL007383</t>
  </si>
  <si>
    <t>AAEL019523</t>
  </si>
  <si>
    <t>AAEL014551</t>
  </si>
  <si>
    <t xml:space="preserve">triacylglycerol lipase, pancreatic </t>
  </si>
  <si>
    <t>AAEL020579</t>
  </si>
  <si>
    <t>AAEL006377</t>
  </si>
  <si>
    <t xml:space="preserve">leucine-rich immune protein (Coil-less) </t>
  </si>
  <si>
    <t>AAEL015116</t>
  </si>
  <si>
    <t>AAEL000650</t>
  </si>
  <si>
    <t>AAEL000372</t>
  </si>
  <si>
    <t xml:space="preserve">myo inositol monophosphatase </t>
  </si>
  <si>
    <t>AAEL026165</t>
  </si>
  <si>
    <t>AAEL009601</t>
  </si>
  <si>
    <t xml:space="preserve">pyridoxine kinase </t>
  </si>
  <si>
    <t>AAEL002430</t>
  </si>
  <si>
    <t xml:space="preserve">n-acetylglucosamine-6-phosphate deacetylase </t>
  </si>
  <si>
    <t>AAEL009045</t>
  </si>
  <si>
    <t xml:space="preserve">amine oxidase </t>
  </si>
  <si>
    <t>AAEL007385</t>
  </si>
  <si>
    <t>Ferritin subunit Precursor (EC 1.16.3.1)(</t>
  </si>
  <si>
    <t>AAEL007986</t>
  </si>
  <si>
    <t>AAEL004342</t>
  </si>
  <si>
    <t xml:space="preserve">odorant binding protein OBP18 </t>
  </si>
  <si>
    <t>AAEL003631</t>
  </si>
  <si>
    <t xml:space="preserve">Clip-Domain Serine Protease family B. </t>
  </si>
  <si>
    <t>AAEL011750</t>
  </si>
  <si>
    <t xml:space="preserve">actin </t>
  </si>
  <si>
    <t>AAEL021904</t>
  </si>
  <si>
    <t>AAEL024482</t>
  </si>
  <si>
    <t>AAEL013413</t>
  </si>
  <si>
    <t>Vitamin K-dependent protein C precur</t>
  </si>
  <si>
    <t>AAEL001402</t>
  </si>
  <si>
    <t>AAEL000575</t>
  </si>
  <si>
    <t xml:space="preserve">apyrase, putative </t>
  </si>
  <si>
    <t>AAEL015113</t>
  </si>
  <si>
    <t>AAEL009507</t>
  </si>
  <si>
    <t xml:space="preserve">glucose-6-phosphate 1-dehydrogenase </t>
  </si>
  <si>
    <t xml:space="preserve">Catalase [Source:UniProtKB/TrEMBL;Acc:Q16J86] </t>
  </si>
  <si>
    <t>AAEL018103</t>
  </si>
  <si>
    <t>AAEL019935</t>
  </si>
  <si>
    <t>AAEL005482</t>
  </si>
  <si>
    <t xml:space="preserve">C-Type Lectin (CTL). </t>
  </si>
  <si>
    <t>AAEL013032</t>
  </si>
  <si>
    <t>AAEL000483</t>
  </si>
  <si>
    <t xml:space="preserve">exostosin-2 </t>
  </si>
  <si>
    <t>AAEL007839</t>
  </si>
  <si>
    <t xml:space="preserve">beta-hexosaminidase </t>
  </si>
  <si>
    <t>AAEL026175</t>
  </si>
  <si>
    <t>AAEL000786</t>
  </si>
  <si>
    <t>Laminin IV type A domain-containing protei</t>
  </si>
  <si>
    <t>AAEL000294</t>
  </si>
  <si>
    <t>AAEL009955</t>
  </si>
  <si>
    <t>AAEL001863</t>
  </si>
  <si>
    <t>AAEL001401</t>
  </si>
  <si>
    <t>AAEL020192</t>
  </si>
  <si>
    <t>AAEL000311</t>
  </si>
  <si>
    <t>AAEL009359</t>
  </si>
  <si>
    <t>AAEL003803</t>
  </si>
  <si>
    <t>AAEL011206</t>
  </si>
  <si>
    <t xml:space="preserve">aminoacylase, putative </t>
  </si>
  <si>
    <t>AAEL015304</t>
  </si>
  <si>
    <t>AAEL020470</t>
  </si>
  <si>
    <t>AAEL005200</t>
  </si>
  <si>
    <t>AAEL010480</t>
  </si>
  <si>
    <t xml:space="preserve">serine-pyruvate aminotransferase </t>
  </si>
  <si>
    <t>AAEL004096</t>
  </si>
  <si>
    <t xml:space="preserve">aldo-keto reductase </t>
  </si>
  <si>
    <t>AAEL005753</t>
  </si>
  <si>
    <t>AAEL000143</t>
  </si>
  <si>
    <t>AAEL020083</t>
  </si>
  <si>
    <t>AAEL009291</t>
  </si>
  <si>
    <t>retinoid-inducible serine carboxypeptidase (serine carboxyp</t>
  </si>
  <si>
    <t>AAEL007102</t>
  </si>
  <si>
    <t xml:space="preserve">trypsin, putative </t>
  </si>
  <si>
    <t>AAEL006323</t>
  </si>
  <si>
    <t>AAEL007106</t>
  </si>
  <si>
    <t>AAEL003267</t>
  </si>
  <si>
    <t>AAEL002413</t>
  </si>
  <si>
    <t xml:space="preserve">sphingomyelin phosphodiesterase </t>
  </si>
  <si>
    <t>AAEL007103</t>
  </si>
  <si>
    <t xml:space="preserve">leucine-rich immune protein (TM) </t>
  </si>
  <si>
    <t>AAEL020960</t>
  </si>
  <si>
    <t xml:space="preserve">Carboxypeptidase A [Source:UniProtKB/TrEMBL;Acc:Q6J6D9] </t>
  </si>
  <si>
    <t>AAEL013703</t>
  </si>
  <si>
    <t>AAEL007784</t>
  </si>
  <si>
    <t>AAEL010206</t>
  </si>
  <si>
    <t xml:space="preserve">xylulose kinase </t>
  </si>
  <si>
    <t>AAEL007804</t>
  </si>
  <si>
    <t xml:space="preserve">semaphorin </t>
  </si>
  <si>
    <t>AAEL017451</t>
  </si>
  <si>
    <t>Angiotensin-converting enzyme [Source:UniProtKB/TrEMBL;Acc:J</t>
  </si>
  <si>
    <t>AAEL001417</t>
  </si>
  <si>
    <t>AAEL028188</t>
  </si>
  <si>
    <t>AAEL009927</t>
  </si>
  <si>
    <t>AAEL012255</t>
  </si>
  <si>
    <t>AAEL003347</t>
  </si>
  <si>
    <t xml:space="preserve">CRAL/TRIO domain-containing protein </t>
  </si>
  <si>
    <t>AAEL022913</t>
  </si>
  <si>
    <t>AAEL012863</t>
  </si>
  <si>
    <t>Predicted acetyltransferase [Source:UniProtKB/TrEMBL;Acc:Q1HR9</t>
  </si>
  <si>
    <t>AAEL015151</t>
  </si>
  <si>
    <t xml:space="preserve">acid phosphatase </t>
  </si>
  <si>
    <t>AAEL008658</t>
  </si>
  <si>
    <t>AAEL009629</t>
  </si>
  <si>
    <t xml:space="preserve">endoU protein, putative </t>
  </si>
  <si>
    <t>AAEL006161</t>
  </si>
  <si>
    <t xml:space="preserve">Clip-Domain Serine Protease family B </t>
  </si>
  <si>
    <t>AAEL011763</t>
  </si>
  <si>
    <t>AAEL003106</t>
  </si>
  <si>
    <t>Clathrin coat associated protein ap-50 [Source:</t>
  </si>
  <si>
    <t>AAEL021230</t>
  </si>
  <si>
    <t>AAEL022352</t>
  </si>
  <si>
    <t>AAEL025784</t>
  </si>
  <si>
    <t>AAEL024958</t>
  </si>
  <si>
    <t>AAEL000759</t>
  </si>
  <si>
    <t xml:space="preserve">gamma-glutamylcysteine synthetase, putative </t>
  </si>
  <si>
    <t>AAEL020264</t>
  </si>
  <si>
    <t>AAEL014516</t>
  </si>
  <si>
    <t xml:space="preserve">metalloproteinase, putative </t>
  </si>
  <si>
    <t>AAEL002848</t>
  </si>
  <si>
    <t xml:space="preserve">tubulin beta chain </t>
  </si>
  <si>
    <t>AAEL026922</t>
  </si>
  <si>
    <t>AAEL008468</t>
  </si>
  <si>
    <t xml:space="preserve">cysteine synthase </t>
  </si>
  <si>
    <t>AAEL008532</t>
  </si>
  <si>
    <t>AAEL008620</t>
  </si>
  <si>
    <t xml:space="preserve">D7 protein, putative </t>
  </si>
  <si>
    <t>AAEL002880</t>
  </si>
  <si>
    <t>AAEL005739</t>
  </si>
  <si>
    <t>AAEL019579</t>
  </si>
  <si>
    <t>AAEL022931</t>
  </si>
  <si>
    <t>AAEL001022</t>
  </si>
  <si>
    <t xml:space="preserve">anterior fat body protein </t>
  </si>
  <si>
    <t>AAEL001588</t>
  </si>
  <si>
    <t xml:space="preserve">glutamate carboxypeptidase </t>
  </si>
  <si>
    <t>AAEL020362</t>
  </si>
  <si>
    <t>AAEL013171</t>
  </si>
  <si>
    <t xml:space="preserve">heme peroxidase </t>
  </si>
  <si>
    <t>AAEL009317</t>
  </si>
  <si>
    <t xml:space="preserve">rab11 </t>
  </si>
  <si>
    <t>AAEL001061</t>
  </si>
  <si>
    <t xml:space="preserve">glutathione S-transferase (GSTD1) </t>
  </si>
  <si>
    <t>AAEL002023</t>
  </si>
  <si>
    <t xml:space="preserve">imaginal disc growth factor </t>
  </si>
  <si>
    <t>AAEL005790</t>
  </si>
  <si>
    <t xml:space="preserve">malic enzyme </t>
  </si>
  <si>
    <t>AAEL002730</t>
  </si>
  <si>
    <t xml:space="preserve">Serine Protease Inhibitor (serpin) likely cleavage at R/V. </t>
  </si>
  <si>
    <t>AAEL002276</t>
  </si>
  <si>
    <t>AAEL014842</t>
  </si>
  <si>
    <t xml:space="preserve">multiple inositol polyphosphate phosphatase </t>
  </si>
  <si>
    <t>AAEL004988</t>
  </si>
  <si>
    <t xml:space="preserve">Phosphoglycerate kinase [Source:UniProtKB/TrEMBL;Acc:Q8WQL0] </t>
  </si>
  <si>
    <t>AAEL011728</t>
  </si>
  <si>
    <t>AAEL011264</t>
  </si>
  <si>
    <t xml:space="preserve">phosphatidylethanolamine-binding protein </t>
  </si>
  <si>
    <t>AAEL005749</t>
  </si>
  <si>
    <t>lysosomal alpha-mannosidase (mannosidase alpha class 2b membe</t>
  </si>
  <si>
    <t>AAEL009637</t>
  </si>
  <si>
    <t xml:space="preserve">cathepsin b </t>
  </si>
  <si>
    <t>AAEL004088</t>
  </si>
  <si>
    <t>Serine Protease Inhibitor (serpin) likely cleavage at</t>
  </si>
  <si>
    <t>AAEL002572</t>
  </si>
  <si>
    <t xml:space="preserve">myosin regulatory light chain 2 (mlc-2) </t>
  </si>
  <si>
    <t>AAEL000424</t>
  </si>
  <si>
    <t xml:space="preserve">leucine aminopeptidase </t>
  </si>
  <si>
    <t>AAEL007038</t>
  </si>
  <si>
    <t xml:space="preserve">prolyl 4-hydroxylase alpha subunit 1 </t>
  </si>
  <si>
    <t>AAEL026975</t>
  </si>
  <si>
    <t>AAEL019536</t>
  </si>
  <si>
    <t>AAEL008216</t>
  </si>
  <si>
    <t xml:space="preserve">aconitase </t>
  </si>
  <si>
    <t>AAEL005428</t>
  </si>
  <si>
    <t>AAEL000405</t>
  </si>
  <si>
    <t xml:space="preserve">odd Oz protein </t>
  </si>
  <si>
    <t>AAEL006962</t>
  </si>
  <si>
    <t>AAEL000668</t>
  </si>
  <si>
    <t>AAEL002720</t>
  </si>
  <si>
    <t xml:space="preserve">Serine Protease Inhibitor (serpin) likely cleavage at V/V. </t>
  </si>
  <si>
    <t>AAEL005861</t>
  </si>
  <si>
    <t xml:space="preserve">vacuolar sorting protein (vps) </t>
  </si>
  <si>
    <t>AAEL002833</t>
  </si>
  <si>
    <t xml:space="preserve">cathepsin l </t>
  </si>
  <si>
    <t>AAEL008167</t>
  </si>
  <si>
    <t xml:space="preserve">aspartate ammonia lyase </t>
  </si>
  <si>
    <t>AAEL008789</t>
  </si>
  <si>
    <t xml:space="preserve">apolipophorin-III, putative </t>
  </si>
  <si>
    <t>AAEL001845</t>
  </si>
  <si>
    <t xml:space="preserve">short-chain dehydrogenase </t>
  </si>
  <si>
    <t>AAEL003888</t>
  </si>
  <si>
    <t xml:space="preserve">ubiquitin </t>
  </si>
  <si>
    <t>AAEL005199</t>
  </si>
  <si>
    <t>Carboxylic ester hydrolase [Source:UniProtKB/TrEMBL;Acc:A0A</t>
  </si>
  <si>
    <t>AAEL021128</t>
  </si>
  <si>
    <t>AAEL011641</t>
  </si>
  <si>
    <t xml:space="preserve">transferrin </t>
  </si>
  <si>
    <t>AAEL006102</t>
  </si>
  <si>
    <t xml:space="preserve">gelsolin precursor </t>
  </si>
  <si>
    <t>AAEL010653</t>
  </si>
  <si>
    <t xml:space="preserve">alpha-l-fucosidase </t>
  </si>
  <si>
    <t>AAEL007374</t>
  </si>
  <si>
    <t xml:space="preserve">yellow protein precursor, putative </t>
  </si>
  <si>
    <t>AAEL008893</t>
  </si>
  <si>
    <t xml:space="preserve">xaa-pro dipeptidase pepd/pepq(e.coli) </t>
  </si>
  <si>
    <t>AAEL000667</t>
  </si>
  <si>
    <t>AAEL001306</t>
  </si>
  <si>
    <t>AAEL012538</t>
  </si>
  <si>
    <t>AAEL010684</t>
  </si>
  <si>
    <t>Trehalose 6-phosphate phosphatase [Source:UniProtKB/</t>
  </si>
  <si>
    <t>AAEL026057</t>
  </si>
  <si>
    <t>AAEL010590</t>
  </si>
  <si>
    <t xml:space="preserve">aldose-1-epimerase </t>
  </si>
  <si>
    <t>AAEL016972</t>
  </si>
  <si>
    <t>AAEL014544</t>
  </si>
  <si>
    <t>AAEL004958</t>
  </si>
  <si>
    <t>AAEL002606</t>
  </si>
  <si>
    <t xml:space="preserve">odorant binding protein OBP35 </t>
  </si>
  <si>
    <t>AAEL011741</t>
  </si>
  <si>
    <t>AAEL000099</t>
  </si>
  <si>
    <t>AAEL002686</t>
  </si>
  <si>
    <t xml:space="preserve">testisin precursor, putative </t>
  </si>
  <si>
    <t>AAEL006568</t>
  </si>
  <si>
    <t>AAEL013492</t>
  </si>
  <si>
    <t>AAEL000530</t>
  </si>
  <si>
    <t>AAEL010132</t>
  </si>
  <si>
    <t>AAEL006151</t>
  </si>
  <si>
    <t>AAEL014843</t>
  </si>
  <si>
    <t xml:space="preserve">heat shock protein </t>
  </si>
  <si>
    <t>AAEL013990</t>
  </si>
  <si>
    <t>AAEL009852</t>
  </si>
  <si>
    <t>AAEL011309</t>
  </si>
  <si>
    <t xml:space="preserve">orotidine-5-phosphate decarboxylase, putative </t>
  </si>
  <si>
    <t>AAEL002761</t>
  </si>
  <si>
    <t xml:space="preserve">tropomyosin invertebrate </t>
  </si>
  <si>
    <t>AAEL001951</t>
  </si>
  <si>
    <t>AAEL012341</t>
  </si>
  <si>
    <t xml:space="preserve">lysosomal acid lipase, putative </t>
  </si>
  <si>
    <t>AAEL001020</t>
  </si>
  <si>
    <t>AAEL010469</t>
  </si>
  <si>
    <t>MACPF domain-containing protein [Source:UniProtKB/TrEM</t>
  </si>
  <si>
    <t>AAEL014014</t>
  </si>
  <si>
    <t xml:space="preserve">ornithine cyclodeaminase </t>
  </si>
  <si>
    <t>AAEL001965</t>
  </si>
  <si>
    <t>AAEL006248</t>
  </si>
  <si>
    <t xml:space="preserve">p37NB protein, putative </t>
  </si>
  <si>
    <t>AAEL019618</t>
  </si>
  <si>
    <t>AAEL006895</t>
  </si>
  <si>
    <t xml:space="preserve">phosphofructokinase </t>
  </si>
  <si>
    <t>AAEL012092</t>
  </si>
  <si>
    <t xml:space="preserve">leucine-rich repeat </t>
  </si>
  <si>
    <t>AAEL006585</t>
  </si>
  <si>
    <t>AAEL015465</t>
  </si>
  <si>
    <t xml:space="preserve">clip-domain serine protease, putative </t>
  </si>
  <si>
    <t>AAEL017023</t>
  </si>
  <si>
    <t>AAEL000703</t>
  </si>
  <si>
    <t xml:space="preserve">glycogen phosphorylase </t>
  </si>
  <si>
    <t>AAEL002504</t>
  </si>
  <si>
    <t xml:space="preserve">ATP synthase delta chain, mitochondrial </t>
  </si>
  <si>
    <t>AAEL023229</t>
  </si>
  <si>
    <t>AAEL007306</t>
  </si>
  <si>
    <t xml:space="preserve">alpha-actinin </t>
  </si>
  <si>
    <t>AAEL006971</t>
  </si>
  <si>
    <t>AAEL024497</t>
  </si>
  <si>
    <t>AAEL003697</t>
  </si>
  <si>
    <t xml:space="preserve">Serine Protease Inhibitor (serpin) homologue - unlikely to be inhibitory. </t>
  </si>
  <si>
    <t>AAEL001005</t>
  </si>
  <si>
    <t xml:space="preserve">calreticulin </t>
  </si>
  <si>
    <t>AAEL011662</t>
  </si>
  <si>
    <t xml:space="preserve">plasma glutamate carboxypeptidase </t>
  </si>
  <si>
    <t>AAEL015007</t>
  </si>
  <si>
    <t xml:space="preserve">Proteasome subunit alpha type [Source:UniProtKB/TrEMBL;Acc:Q16EV7] </t>
  </si>
  <si>
    <t>AAEL006968</t>
  </si>
  <si>
    <t>AAEL019953</t>
  </si>
  <si>
    <t>AAEL009474</t>
  </si>
  <si>
    <t xml:space="preserve">Peptidoglycan Recognition Protein (Short) </t>
  </si>
  <si>
    <t>AAEL005738</t>
  </si>
  <si>
    <t xml:space="preserve">yellow protein precursor </t>
  </si>
  <si>
    <t>AAEL019767</t>
  </si>
  <si>
    <t>AAEL002301</t>
  </si>
  <si>
    <t>AAEL001030</t>
  </si>
  <si>
    <t xml:space="preserve">S-formylglutathione hydrolase, putative </t>
  </si>
  <si>
    <t>AAEL009838</t>
  </si>
  <si>
    <t xml:space="preserve">glycogen debranching enzyme </t>
  </si>
  <si>
    <t>AAEL018131</t>
  </si>
  <si>
    <t>AAEL005431</t>
  </si>
  <si>
    <t>AAEL001794</t>
  </si>
  <si>
    <t xml:space="preserve">macroglobulin/complement </t>
  </si>
  <si>
    <t>AAEL008639</t>
  </si>
  <si>
    <t>AAEL007410</t>
  </si>
  <si>
    <t xml:space="preserve">Inhibitor-2, putative </t>
  </si>
  <si>
    <t>AAEL006909</t>
  </si>
  <si>
    <t>AAEL002141</t>
  </si>
  <si>
    <t xml:space="preserve">endothelin-converting enzyme </t>
  </si>
  <si>
    <t>AAEL024210</t>
  </si>
  <si>
    <t>AAEL000064</t>
  </si>
  <si>
    <t xml:space="preserve">dopachrome-conversion enzyme (DCE) isoenzyme, putative </t>
  </si>
  <si>
    <t>AAEL008066</t>
  </si>
  <si>
    <t xml:space="preserve">trkB protein, putative </t>
  </si>
  <si>
    <t>AAEL018109</t>
  </si>
  <si>
    <t>AAEL018333</t>
  </si>
  <si>
    <t>AAEL010276</t>
  </si>
  <si>
    <t xml:space="preserve">aminomethyltransferase </t>
  </si>
  <si>
    <t>AAEL003889</t>
  </si>
  <si>
    <t xml:space="preserve">Gram-Negative Binding Protein (GNBP) or Beta-1 3-Glucan Binding Protein (BGBP). </t>
  </si>
  <si>
    <t>AAEL024406</t>
  </si>
  <si>
    <t>AAEL013458</t>
  </si>
  <si>
    <t xml:space="preserve">glutamine synthetase 1, 2 (glutamate-amonia ligase) (gs) </t>
  </si>
  <si>
    <t>AAEL006920</t>
  </si>
  <si>
    <t>AAEL008452</t>
  </si>
  <si>
    <t>AAEL007626</t>
  </si>
  <si>
    <t>AAEL000549</t>
  </si>
  <si>
    <t xml:space="preserve">fibulin 1 and </t>
  </si>
  <si>
    <t>AAEL003746</t>
  </si>
  <si>
    <t xml:space="preserve">4-Hydroxybutyrate CoA-transferase, putative [Source:UniProtKB/TrEMBL;Acc:Q0IG02] </t>
  </si>
  <si>
    <t>AAEL007619</t>
  </si>
  <si>
    <t xml:space="preserve">Toll-like receptor </t>
  </si>
  <si>
    <t>AAEL006674</t>
  </si>
  <si>
    <t>AAEL002590</t>
  </si>
  <si>
    <t>AAEL001112</t>
  </si>
  <si>
    <t>AAEL004532</t>
  </si>
  <si>
    <t xml:space="preserve">glyoxylate/hydroxypyruvate reductase </t>
  </si>
  <si>
    <t>AAEL001084</t>
  </si>
  <si>
    <t xml:space="preserve">Clip-Domain Serine Protease family B. Protease homologue. </t>
  </si>
  <si>
    <t>AAEL012086</t>
  </si>
  <si>
    <t>AAEL015458</t>
  </si>
  <si>
    <t>AAEL014078</t>
  </si>
  <si>
    <t xml:space="preserve">serine protease inhibitor, serpin </t>
  </si>
  <si>
    <t>AAEL011740</t>
  </si>
  <si>
    <t>AAEL000271</t>
  </si>
  <si>
    <t xml:space="preserve">gamma-glutamyl hydrolase </t>
  </si>
  <si>
    <t>AAEL008773</t>
  </si>
  <si>
    <t xml:space="preserve">laminin A chain, putative </t>
  </si>
  <si>
    <t>AAEL005665</t>
  </si>
  <si>
    <t xml:space="preserve">Serine Protease Inhibitor (serpin) likely cleavage at T/I. </t>
  </si>
  <si>
    <t>AAEL007796</t>
  </si>
  <si>
    <t>AAEL009658</t>
  </si>
  <si>
    <t xml:space="preserve">alpha,alpha-trehalase </t>
  </si>
  <si>
    <t>AAEL025217</t>
  </si>
  <si>
    <t>AAEL003193</t>
  </si>
  <si>
    <t xml:space="preserve">inorganic pyrophosphatase </t>
  </si>
  <si>
    <t>AAEL009691</t>
  </si>
  <si>
    <t xml:space="preserve">carboxylase:pyruvate/acetyl-coa/propionyl-coa </t>
  </si>
  <si>
    <t>AAEL006168</t>
  </si>
  <si>
    <t>AAEL002886</t>
  </si>
  <si>
    <t xml:space="preserve">thioredoxin reductase </t>
  </si>
  <si>
    <t>AAEL000029</t>
  </si>
  <si>
    <t xml:space="preserve">dopachrome-conversion enzyme (DCE), putative </t>
  </si>
  <si>
    <t>AAEL011658</t>
  </si>
  <si>
    <t>Upregulated Hemolymph Proteins</t>
  </si>
  <si>
    <t>TEP20</t>
  </si>
  <si>
    <t>LRIM1</t>
  </si>
  <si>
    <t>Downregulated Hemolymph Proteins</t>
  </si>
  <si>
    <t>FC dsCactus/
dsLa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22222"/>
      <name val="Arial"/>
      <family val="2"/>
    </font>
    <font>
      <sz val="12"/>
      <color rgb="FFFF0000"/>
      <name val="Calibri"/>
      <family val="2"/>
      <scheme val="minor"/>
    </font>
    <font>
      <b/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sz val="16"/>
      <color theme="1"/>
      <name val="Arial"/>
      <family val="2"/>
    </font>
    <font>
      <sz val="12"/>
      <color rgb="FF21212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Border="1"/>
    <xf numFmtId="0" fontId="0" fillId="0" borderId="0" xfId="0" applyBorder="1"/>
    <xf numFmtId="11" fontId="1" fillId="0" borderId="0" xfId="0" applyNumberFormat="1" applyFont="1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2" fillId="0" borderId="0" xfId="0" applyFont="1" applyBorder="1"/>
    <xf numFmtId="0" fontId="3" fillId="2" borderId="0" xfId="0" applyFont="1" applyFill="1" applyBorder="1"/>
    <xf numFmtId="0" fontId="6" fillId="0" borderId="0" xfId="0" applyFont="1" applyBorder="1"/>
    <xf numFmtId="0" fontId="7" fillId="0" borderId="0" xfId="0" applyFont="1" applyBorder="1"/>
    <xf numFmtId="0" fontId="7" fillId="0" borderId="0" xfId="0" applyFont="1" applyBorder="1" applyAlignment="1">
      <alignment wrapText="1"/>
    </xf>
    <xf numFmtId="0" fontId="8" fillId="0" borderId="0" xfId="0" applyFont="1" applyBorder="1"/>
    <xf numFmtId="2" fontId="8" fillId="0" borderId="0" xfId="0" applyNumberFormat="1" applyFont="1" applyBorder="1"/>
    <xf numFmtId="166" fontId="8" fillId="0" borderId="0" xfId="0" applyNumberFormat="1" applyFont="1" applyBorder="1"/>
    <xf numFmtId="0" fontId="9" fillId="0" borderId="0" xfId="0" applyFont="1" applyBorder="1" applyAlignment="1">
      <alignment horizontal="left"/>
    </xf>
    <xf numFmtId="0" fontId="10" fillId="0" borderId="0" xfId="0" applyFont="1" applyBorder="1"/>
    <xf numFmtId="164" fontId="8" fillId="0" borderId="0" xfId="0" applyNumberFormat="1" applyFont="1" applyBorder="1"/>
    <xf numFmtId="0" fontId="11" fillId="0" borderId="0" xfId="0" applyFont="1" applyBorder="1"/>
    <xf numFmtId="0" fontId="12" fillId="0" borderId="0" xfId="0" applyFont="1" applyBorder="1"/>
    <xf numFmtId="11" fontId="8" fillId="0" borderId="0" xfId="0" applyNumberFormat="1" applyFont="1" applyBorder="1"/>
    <xf numFmtId="165" fontId="8" fillId="0" borderId="0" xfId="0" applyNumberFormat="1" applyFont="1" applyBorder="1"/>
    <xf numFmtId="0" fontId="13" fillId="0" borderId="0" xfId="0" applyFont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5E0D5-0D51-2D40-9E26-56E62B41ED33}">
  <dimension ref="A1:Y508"/>
  <sheetViews>
    <sheetView tabSelected="1" topLeftCell="A216" zoomScale="106" zoomScaleNormal="55" workbookViewId="0">
      <selection activeCell="E230" sqref="E230"/>
    </sheetView>
  </sheetViews>
  <sheetFormatPr baseColWidth="10" defaultColWidth="11" defaultRowHeight="16" x14ac:dyDescent="0.2"/>
  <cols>
    <col min="1" max="2" width="18.33203125" style="2" customWidth="1"/>
    <col min="3" max="3" width="11.83203125" style="2" bestFit="1" customWidth="1"/>
    <col min="4" max="4" width="13.1640625" style="2" customWidth="1"/>
    <col min="5" max="5" width="52.33203125" style="2" customWidth="1"/>
    <col min="6" max="6" width="77.1640625" style="2" customWidth="1"/>
    <col min="7" max="16384" width="11" style="2"/>
  </cols>
  <sheetData>
    <row r="1" spans="1:6" s="9" customFormat="1" ht="38" customHeight="1" x14ac:dyDescent="0.25">
      <c r="A1" s="9" t="s">
        <v>783</v>
      </c>
    </row>
    <row r="2" spans="1:6" ht="51" x14ac:dyDescent="0.2">
      <c r="A2" s="10" t="s">
        <v>0</v>
      </c>
      <c r="B2" s="11" t="s">
        <v>787</v>
      </c>
      <c r="C2" s="11" t="s">
        <v>2</v>
      </c>
      <c r="D2" s="11" t="s">
        <v>3</v>
      </c>
      <c r="E2" s="10" t="s">
        <v>4</v>
      </c>
      <c r="F2" s="10" t="s">
        <v>5</v>
      </c>
    </row>
    <row r="3" spans="1:6" x14ac:dyDescent="0.2">
      <c r="A3" s="12" t="s">
        <v>6</v>
      </c>
      <c r="B3" s="13">
        <v>73.780895773515695</v>
      </c>
      <c r="C3" s="20">
        <v>4.68968573192026E-6</v>
      </c>
      <c r="D3" s="12">
        <v>0</v>
      </c>
      <c r="E3" s="12" t="s">
        <v>7</v>
      </c>
      <c r="F3" s="22" t="s">
        <v>8</v>
      </c>
    </row>
    <row r="4" spans="1:6" x14ac:dyDescent="0.2">
      <c r="A4" s="12" t="s">
        <v>21</v>
      </c>
      <c r="B4" s="13">
        <v>116.1947051183971</v>
      </c>
      <c r="C4" s="20">
        <v>1.1743848336112899E-5</v>
      </c>
      <c r="D4" s="12">
        <v>0</v>
      </c>
      <c r="E4" s="12" t="s">
        <v>13</v>
      </c>
      <c r="F4" s="12" t="s">
        <v>22</v>
      </c>
    </row>
    <row r="5" spans="1:6" x14ac:dyDescent="0.2">
      <c r="A5" s="12" t="s">
        <v>29</v>
      </c>
      <c r="B5" s="13">
        <v>8.6113797174655016</v>
      </c>
      <c r="C5" s="20">
        <v>5.4603037067478104E-6</v>
      </c>
      <c r="D5" s="12">
        <v>0</v>
      </c>
      <c r="E5" s="12" t="s">
        <v>13</v>
      </c>
      <c r="F5" s="12" t="s">
        <v>30</v>
      </c>
    </row>
    <row r="6" spans="1:6" x14ac:dyDescent="0.2">
      <c r="A6" s="12" t="s">
        <v>40</v>
      </c>
      <c r="B6" s="13">
        <v>5.6578739478636022</v>
      </c>
      <c r="C6" s="20">
        <v>2.5161939356795299E-5</v>
      </c>
      <c r="D6" s="12">
        <v>0</v>
      </c>
      <c r="E6" s="12" t="s">
        <v>38</v>
      </c>
      <c r="F6" s="12" t="s">
        <v>41</v>
      </c>
    </row>
    <row r="7" spans="1:6" x14ac:dyDescent="0.2">
      <c r="A7" s="12" t="s">
        <v>98</v>
      </c>
      <c r="B7" s="13">
        <v>835.77024428712855</v>
      </c>
      <c r="C7" s="20">
        <v>5.7058063144485803E-7</v>
      </c>
      <c r="D7" s="12">
        <v>0</v>
      </c>
      <c r="E7" s="12" t="s">
        <v>7</v>
      </c>
      <c r="F7" s="12" t="s">
        <v>99</v>
      </c>
    </row>
    <row r="8" spans="1:6" x14ac:dyDescent="0.2">
      <c r="A8" s="12" t="s">
        <v>102</v>
      </c>
      <c r="B8" s="13">
        <v>317.87777444507901</v>
      </c>
      <c r="C8" s="20">
        <v>1.4420111293935801E-5</v>
      </c>
      <c r="D8" s="12">
        <v>0</v>
      </c>
      <c r="E8" s="12" t="s">
        <v>103</v>
      </c>
      <c r="F8" s="12"/>
    </row>
    <row r="9" spans="1:6" x14ac:dyDescent="0.2">
      <c r="A9" s="12" t="s">
        <v>111</v>
      </c>
      <c r="B9" s="13">
        <v>31.911167384679562</v>
      </c>
      <c r="C9" s="20">
        <v>2.96753138691805E-5</v>
      </c>
      <c r="D9" s="12">
        <v>0</v>
      </c>
      <c r="E9" s="12" t="s">
        <v>7</v>
      </c>
      <c r="F9" s="12"/>
    </row>
    <row r="10" spans="1:6" x14ac:dyDescent="0.2">
      <c r="A10" s="12" t="s">
        <v>117</v>
      </c>
      <c r="B10" s="13">
        <v>23.143332997496898</v>
      </c>
      <c r="C10" s="20">
        <v>8.7758302418582492E-6</v>
      </c>
      <c r="D10" s="12">
        <v>0</v>
      </c>
      <c r="E10" s="12" t="s">
        <v>118</v>
      </c>
      <c r="F10" s="12"/>
    </row>
    <row r="11" spans="1:6" x14ac:dyDescent="0.2">
      <c r="A11" s="12" t="s">
        <v>127</v>
      </c>
      <c r="B11" s="13">
        <v>18.795893340949917</v>
      </c>
      <c r="C11" s="20">
        <v>1.2725573988354599E-5</v>
      </c>
      <c r="D11" s="12">
        <v>0</v>
      </c>
      <c r="E11" s="12" t="s">
        <v>7</v>
      </c>
      <c r="F11" s="12"/>
    </row>
    <row r="12" spans="1:6" x14ac:dyDescent="0.2">
      <c r="A12" s="12" t="s">
        <v>150</v>
      </c>
      <c r="B12" s="13">
        <v>11.899892308084732</v>
      </c>
      <c r="C12" s="20">
        <v>8.5372275217946596E-6</v>
      </c>
      <c r="D12" s="12">
        <v>0</v>
      </c>
      <c r="E12" s="12" t="s">
        <v>7</v>
      </c>
      <c r="F12" s="12"/>
    </row>
    <row r="13" spans="1:6" x14ac:dyDescent="0.2">
      <c r="A13" s="12" t="s">
        <v>167</v>
      </c>
      <c r="B13" s="13">
        <v>8.5707748211132877</v>
      </c>
      <c r="C13" s="20">
        <v>1.3872234332188199E-5</v>
      </c>
      <c r="D13" s="12">
        <v>0</v>
      </c>
      <c r="E13" s="12" t="s">
        <v>93</v>
      </c>
      <c r="F13" s="12"/>
    </row>
    <row r="14" spans="1:6" x14ac:dyDescent="0.2">
      <c r="A14" s="12" t="s">
        <v>168</v>
      </c>
      <c r="B14" s="13">
        <v>8.47979201355672</v>
      </c>
      <c r="C14" s="20">
        <v>2.2808613074831E-5</v>
      </c>
      <c r="D14" s="12">
        <v>0</v>
      </c>
      <c r="E14" s="12" t="s">
        <v>93</v>
      </c>
      <c r="F14" s="12"/>
    </row>
    <row r="15" spans="1:6" x14ac:dyDescent="0.2">
      <c r="A15" s="12" t="s">
        <v>178</v>
      </c>
      <c r="B15" s="13">
        <v>7.5553216938397352</v>
      </c>
      <c r="C15" s="20">
        <v>1.21887126265495E-5</v>
      </c>
      <c r="D15" s="12">
        <v>0</v>
      </c>
      <c r="E15" s="12" t="s">
        <v>179</v>
      </c>
      <c r="F15" s="12"/>
    </row>
    <row r="16" spans="1:6" x14ac:dyDescent="0.2">
      <c r="A16" s="12" t="s">
        <v>192</v>
      </c>
      <c r="B16" s="13">
        <v>6.3166737681015812</v>
      </c>
      <c r="C16" s="20">
        <v>3.8144944265711301E-6</v>
      </c>
      <c r="D16" s="12">
        <v>0</v>
      </c>
      <c r="E16" s="12" t="s">
        <v>193</v>
      </c>
      <c r="F16" s="12"/>
    </row>
    <row r="17" spans="1:6" x14ac:dyDescent="0.2">
      <c r="A17" s="12" t="s">
        <v>201</v>
      </c>
      <c r="B17" s="13">
        <v>5.8279549718115433</v>
      </c>
      <c r="C17" s="20">
        <v>1.4837177958565101E-7</v>
      </c>
      <c r="D17" s="12">
        <v>0</v>
      </c>
      <c r="E17" s="12" t="s">
        <v>93</v>
      </c>
      <c r="F17" s="12"/>
    </row>
    <row r="18" spans="1:6" x14ac:dyDescent="0.2">
      <c r="A18" s="12" t="s">
        <v>221</v>
      </c>
      <c r="B18" s="13">
        <v>4.4970740449808932</v>
      </c>
      <c r="C18" s="20">
        <v>2.6411675990724499E-5</v>
      </c>
      <c r="D18" s="12">
        <v>0</v>
      </c>
      <c r="E18" s="12" t="s">
        <v>222</v>
      </c>
      <c r="F18" s="12"/>
    </row>
    <row r="19" spans="1:6" x14ac:dyDescent="0.2">
      <c r="A19" s="12" t="s">
        <v>194</v>
      </c>
      <c r="B19" s="14">
        <v>6.2785523351349122</v>
      </c>
      <c r="C19" s="17">
        <v>2.33441454562885E-4</v>
      </c>
      <c r="D19" s="17">
        <v>1.5897435897435899E-3</v>
      </c>
      <c r="E19" s="12" t="s">
        <v>195</v>
      </c>
      <c r="F19" s="12"/>
    </row>
    <row r="20" spans="1:6" x14ac:dyDescent="0.2">
      <c r="A20" s="12" t="s">
        <v>211</v>
      </c>
      <c r="B20" s="14">
        <v>4.9461005891388155</v>
      </c>
      <c r="C20" s="17">
        <v>2.28198970195091E-4</v>
      </c>
      <c r="D20" s="17">
        <v>1.61038961038961E-3</v>
      </c>
      <c r="E20" s="12" t="s">
        <v>212</v>
      </c>
      <c r="F20" s="12"/>
    </row>
    <row r="21" spans="1:6" x14ac:dyDescent="0.2">
      <c r="A21" s="12" t="s">
        <v>100</v>
      </c>
      <c r="B21" s="14">
        <v>1213.5742091799152</v>
      </c>
      <c r="C21" s="17">
        <v>2.1976694035761001E-4</v>
      </c>
      <c r="D21" s="17">
        <v>1.65333333333333E-3</v>
      </c>
      <c r="E21" s="12" t="s">
        <v>101</v>
      </c>
      <c r="F21" s="12"/>
    </row>
    <row r="22" spans="1:6" x14ac:dyDescent="0.2">
      <c r="A22" s="12" t="s">
        <v>89</v>
      </c>
      <c r="B22" s="14">
        <v>3.7808202579526484</v>
      </c>
      <c r="C22" s="17">
        <v>2.1785213028333801E-4</v>
      </c>
      <c r="D22" s="17">
        <v>1.6756756756756801E-3</v>
      </c>
      <c r="E22" s="12" t="s">
        <v>90</v>
      </c>
      <c r="F22" s="12" t="s">
        <v>91</v>
      </c>
    </row>
    <row r="23" spans="1:6" x14ac:dyDescent="0.2">
      <c r="A23" s="12" t="s">
        <v>191</v>
      </c>
      <c r="B23" s="14">
        <v>6.3500939142270161</v>
      </c>
      <c r="C23" s="17">
        <v>2.0969324591947001E-4</v>
      </c>
      <c r="D23" s="17">
        <v>1.6986301369862999E-3</v>
      </c>
      <c r="E23" s="12" t="s">
        <v>179</v>
      </c>
      <c r="F23" s="12"/>
    </row>
    <row r="24" spans="1:6" x14ac:dyDescent="0.2">
      <c r="A24" s="12" t="s">
        <v>44</v>
      </c>
      <c r="B24" s="14">
        <v>2.1234767672413319</v>
      </c>
      <c r="C24" s="17">
        <v>1.8336894505451801E-4</v>
      </c>
      <c r="D24" s="17">
        <v>1.7714285714285701E-3</v>
      </c>
      <c r="E24" s="12" t="s">
        <v>38</v>
      </c>
      <c r="F24" s="12" t="s">
        <v>45</v>
      </c>
    </row>
    <row r="25" spans="1:6" x14ac:dyDescent="0.2">
      <c r="A25" s="12" t="s">
        <v>19</v>
      </c>
      <c r="B25" s="14">
        <v>3.3310694609059039</v>
      </c>
      <c r="C25" s="17">
        <v>1.7950495588108301E-4</v>
      </c>
      <c r="D25" s="17">
        <v>1.7971014492753599E-3</v>
      </c>
      <c r="E25" s="12" t="s">
        <v>13</v>
      </c>
      <c r="F25" s="15" t="s">
        <v>20</v>
      </c>
    </row>
    <row r="26" spans="1:6" x14ac:dyDescent="0.2">
      <c r="A26" s="12" t="s">
        <v>288</v>
      </c>
      <c r="B26" s="14">
        <v>2.7778190260308975</v>
      </c>
      <c r="C26" s="17">
        <v>1.76778324736586E-4</v>
      </c>
      <c r="D26" s="17">
        <v>1.82352941176471E-3</v>
      </c>
      <c r="E26" s="12" t="s">
        <v>93</v>
      </c>
      <c r="F26" s="12"/>
    </row>
    <row r="27" spans="1:6" x14ac:dyDescent="0.2">
      <c r="A27" s="12" t="s">
        <v>115</v>
      </c>
      <c r="B27" s="14">
        <v>23.644343120269024</v>
      </c>
      <c r="C27" s="17">
        <v>1.68486267469867E-4</v>
      </c>
      <c r="D27" s="17">
        <v>1.85074626865672E-3</v>
      </c>
      <c r="E27" s="12" t="s">
        <v>116</v>
      </c>
      <c r="F27" s="12"/>
    </row>
    <row r="28" spans="1:6" x14ac:dyDescent="0.2">
      <c r="A28" s="12" t="s">
        <v>65</v>
      </c>
      <c r="B28" s="14">
        <v>4.666833182202164</v>
      </c>
      <c r="C28" s="17">
        <v>1.6751278151386499E-4</v>
      </c>
      <c r="D28" s="17">
        <v>1.87878787878788E-3</v>
      </c>
      <c r="E28" s="12" t="s">
        <v>66</v>
      </c>
      <c r="F28" s="12" t="s">
        <v>67</v>
      </c>
    </row>
    <row r="29" spans="1:6" x14ac:dyDescent="0.2">
      <c r="A29" s="12" t="s">
        <v>15</v>
      </c>
      <c r="B29" s="14">
        <v>4.4311238575422802</v>
      </c>
      <c r="C29" s="17">
        <v>1.6603984660292599E-4</v>
      </c>
      <c r="D29" s="17">
        <v>1.9076923076923099E-3</v>
      </c>
      <c r="E29" s="12" t="s">
        <v>13</v>
      </c>
      <c r="F29" s="12" t="s">
        <v>16</v>
      </c>
    </row>
    <row r="30" spans="1:6" x14ac:dyDescent="0.2">
      <c r="A30" s="12" t="s">
        <v>31</v>
      </c>
      <c r="B30" s="14">
        <v>3.9950356130122877</v>
      </c>
      <c r="C30" s="17">
        <v>1.5762329314821801E-4</v>
      </c>
      <c r="D30" s="17">
        <v>2E-3</v>
      </c>
      <c r="E30" s="12" t="s">
        <v>13</v>
      </c>
      <c r="F30" s="12" t="s">
        <v>32</v>
      </c>
    </row>
    <row r="31" spans="1:6" x14ac:dyDescent="0.2">
      <c r="A31" s="12" t="s">
        <v>154</v>
      </c>
      <c r="B31" s="14">
        <v>10.796501098825075</v>
      </c>
      <c r="C31" s="17">
        <v>1.5660329634859999E-4</v>
      </c>
      <c r="D31" s="17">
        <v>2.0327868852459E-3</v>
      </c>
      <c r="E31" s="12" t="s">
        <v>155</v>
      </c>
      <c r="F31" s="12"/>
    </row>
    <row r="32" spans="1:6" x14ac:dyDescent="0.2">
      <c r="A32" s="12" t="s">
        <v>239</v>
      </c>
      <c r="B32" s="14">
        <v>4.0372361330872115</v>
      </c>
      <c r="C32" s="17">
        <v>1.55991440054072E-4</v>
      </c>
      <c r="D32" s="17">
        <v>2.0666666666666702E-3</v>
      </c>
      <c r="E32" s="12" t="s">
        <v>179</v>
      </c>
      <c r="F32" s="12"/>
    </row>
    <row r="33" spans="1:6" x14ac:dyDescent="0.2">
      <c r="A33" s="12" t="s">
        <v>144</v>
      </c>
      <c r="B33" s="14">
        <v>12.35287091010146</v>
      </c>
      <c r="C33" s="17">
        <v>1.4850681933682299E-4</v>
      </c>
      <c r="D33" s="17">
        <v>2.1016949152542399E-3</v>
      </c>
      <c r="E33" s="12" t="s">
        <v>145</v>
      </c>
      <c r="F33" s="12"/>
    </row>
    <row r="34" spans="1:6" x14ac:dyDescent="0.2">
      <c r="A34" s="12" t="s">
        <v>113</v>
      </c>
      <c r="B34" s="14">
        <v>28.000870034911394</v>
      </c>
      <c r="C34" s="17">
        <v>1.39473123556951E-4</v>
      </c>
      <c r="D34" s="17">
        <v>2.2142857142857099E-3</v>
      </c>
      <c r="E34" s="12" t="s">
        <v>93</v>
      </c>
      <c r="F34" s="12"/>
    </row>
    <row r="35" spans="1:6" x14ac:dyDescent="0.2">
      <c r="A35" s="12" t="s">
        <v>17</v>
      </c>
      <c r="B35" s="14">
        <v>7.1822570196677207</v>
      </c>
      <c r="C35" s="17">
        <v>1.30272721674852E-4</v>
      </c>
      <c r="D35" s="17">
        <v>2.38461538461538E-3</v>
      </c>
      <c r="E35" s="12" t="s">
        <v>13</v>
      </c>
      <c r="F35" s="12" t="s">
        <v>18</v>
      </c>
    </row>
    <row r="36" spans="1:6" x14ac:dyDescent="0.2">
      <c r="A36" s="12" t="s">
        <v>104</v>
      </c>
      <c r="B36" s="14">
        <v>105.12838939310167</v>
      </c>
      <c r="C36" s="17">
        <v>1.25319367999387E-4</v>
      </c>
      <c r="D36" s="17">
        <v>2.48E-3</v>
      </c>
      <c r="E36" s="12" t="s">
        <v>105</v>
      </c>
      <c r="F36" s="12"/>
    </row>
    <row r="37" spans="1:6" x14ac:dyDescent="0.2">
      <c r="A37" s="12" t="s">
        <v>324</v>
      </c>
      <c r="B37" s="14">
        <v>2.2018852230724706</v>
      </c>
      <c r="C37" s="17">
        <v>1.18866159169356E-4</v>
      </c>
      <c r="D37" s="17">
        <v>2.5306122448979602E-3</v>
      </c>
      <c r="E37" s="12" t="s">
        <v>93</v>
      </c>
      <c r="F37" s="12"/>
    </row>
    <row r="38" spans="1:6" x14ac:dyDescent="0.2">
      <c r="A38" s="12" t="s">
        <v>77</v>
      </c>
      <c r="B38" s="14">
        <v>37.314335018919735</v>
      </c>
      <c r="C38" s="17">
        <v>1.16000640902865E-4</v>
      </c>
      <c r="D38" s="17">
        <v>2.5833333333333298E-3</v>
      </c>
      <c r="E38" s="12" t="s">
        <v>78</v>
      </c>
      <c r="F38" s="12" t="s">
        <v>79</v>
      </c>
    </row>
    <row r="39" spans="1:6" x14ac:dyDescent="0.2">
      <c r="A39" s="12" t="s">
        <v>33</v>
      </c>
      <c r="B39" s="14">
        <v>4.8730392007220402</v>
      </c>
      <c r="C39" s="17">
        <v>3.2405648137821602E-4</v>
      </c>
      <c r="D39" s="17">
        <v>2.7252747252747302E-3</v>
      </c>
      <c r="E39" s="12" t="s">
        <v>13</v>
      </c>
      <c r="F39" s="12" t="s">
        <v>34</v>
      </c>
    </row>
    <row r="40" spans="1:6" x14ac:dyDescent="0.2">
      <c r="A40" s="12" t="s">
        <v>123</v>
      </c>
      <c r="B40" s="14">
        <v>20.337583013373013</v>
      </c>
      <c r="C40" s="17">
        <v>1.00827140224035E-4</v>
      </c>
      <c r="D40" s="17">
        <v>2.7555555555555601E-3</v>
      </c>
      <c r="E40" s="12" t="s">
        <v>7</v>
      </c>
      <c r="F40" s="12"/>
    </row>
    <row r="41" spans="1:6" x14ac:dyDescent="0.2">
      <c r="A41" s="12" t="s">
        <v>204</v>
      </c>
      <c r="B41" s="14">
        <v>5.6431224597692244</v>
      </c>
      <c r="C41" s="17">
        <v>3.2327839971709301E-4</v>
      </c>
      <c r="D41" s="17">
        <v>2.7555555555555601E-3</v>
      </c>
      <c r="E41" s="12" t="s">
        <v>93</v>
      </c>
      <c r="F41" s="12"/>
    </row>
    <row r="42" spans="1:6" x14ac:dyDescent="0.2">
      <c r="A42" s="12" t="s">
        <v>241</v>
      </c>
      <c r="B42" s="14">
        <v>3.9559321720335223</v>
      </c>
      <c r="C42" s="17">
        <v>3.19130308021686E-4</v>
      </c>
      <c r="D42" s="17">
        <v>2.7865168539325802E-3</v>
      </c>
      <c r="E42" s="12" t="s">
        <v>198</v>
      </c>
      <c r="F42" s="12"/>
    </row>
    <row r="43" spans="1:6" x14ac:dyDescent="0.2">
      <c r="A43" s="12" t="s">
        <v>125</v>
      </c>
      <c r="B43" s="14">
        <v>18.953291388996877</v>
      </c>
      <c r="C43" s="17">
        <v>9.5686998163715695E-5</v>
      </c>
      <c r="D43" s="17">
        <v>2.8181818181818199E-3</v>
      </c>
      <c r="E43" s="12" t="s">
        <v>126</v>
      </c>
      <c r="F43" s="12"/>
    </row>
    <row r="44" spans="1:6" x14ac:dyDescent="0.2">
      <c r="A44" s="12" t="s">
        <v>250</v>
      </c>
      <c r="B44" s="14">
        <v>3.6102174835768439</v>
      </c>
      <c r="C44" s="17">
        <v>3.0588080119012799E-4</v>
      </c>
      <c r="D44" s="17">
        <v>2.85057471264368E-3</v>
      </c>
      <c r="E44" s="12" t="s">
        <v>179</v>
      </c>
      <c r="F44" s="12"/>
    </row>
    <row r="45" spans="1:6" x14ac:dyDescent="0.2">
      <c r="A45" s="12" t="s">
        <v>35</v>
      </c>
      <c r="B45" s="14">
        <v>13.84989106861487</v>
      </c>
      <c r="C45" s="17">
        <v>9.4192288974339597E-5</v>
      </c>
      <c r="D45" s="17">
        <v>2.88372093023256E-3</v>
      </c>
      <c r="E45" s="12" t="s">
        <v>13</v>
      </c>
      <c r="F45" s="12" t="s">
        <v>36</v>
      </c>
    </row>
    <row r="46" spans="1:6" x14ac:dyDescent="0.2">
      <c r="A46" s="12" t="s">
        <v>197</v>
      </c>
      <c r="B46" s="14">
        <v>5.9101741133457493</v>
      </c>
      <c r="C46" s="17">
        <v>3.0372919482168302E-4</v>
      </c>
      <c r="D46" s="17">
        <v>2.88372093023256E-3</v>
      </c>
      <c r="E46" s="12" t="s">
        <v>198</v>
      </c>
      <c r="F46" s="12"/>
    </row>
    <row r="47" spans="1:6" x14ac:dyDescent="0.2">
      <c r="A47" s="12" t="s">
        <v>60</v>
      </c>
      <c r="B47" s="14">
        <v>3.628368434329877</v>
      </c>
      <c r="C47" s="17">
        <v>2.9743316166130202E-4</v>
      </c>
      <c r="D47" s="17">
        <v>2.91764705882353E-3</v>
      </c>
      <c r="E47" s="12" t="s">
        <v>58</v>
      </c>
      <c r="F47" s="12" t="s">
        <v>61</v>
      </c>
    </row>
    <row r="48" spans="1:6" x14ac:dyDescent="0.2">
      <c r="A48" s="12" t="s">
        <v>52</v>
      </c>
      <c r="B48" s="14">
        <v>13.229888417123576</v>
      </c>
      <c r="C48" s="17">
        <v>2.93112442736165E-4</v>
      </c>
      <c r="D48" s="17">
        <v>2.9523809523809498E-3</v>
      </c>
      <c r="E48" s="12" t="s">
        <v>50</v>
      </c>
      <c r="F48" s="12" t="s">
        <v>53</v>
      </c>
    </row>
    <row r="49" spans="1:6" x14ac:dyDescent="0.2">
      <c r="A49" s="12" t="s">
        <v>208</v>
      </c>
      <c r="B49" s="14">
        <v>5.2221878807257305</v>
      </c>
      <c r="C49" s="17">
        <v>8.6882547725628198E-5</v>
      </c>
      <c r="D49" s="17">
        <v>3.02439024390244E-3</v>
      </c>
      <c r="E49" s="12" t="s">
        <v>179</v>
      </c>
      <c r="F49" s="12"/>
    </row>
    <row r="50" spans="1:6" x14ac:dyDescent="0.2">
      <c r="A50" s="12" t="s">
        <v>327</v>
      </c>
      <c r="B50" s="14">
        <v>2.1599446442129171</v>
      </c>
      <c r="C50" s="17">
        <v>2.59551467319509E-4</v>
      </c>
      <c r="D50" s="17">
        <v>3.06172839506173E-3</v>
      </c>
      <c r="E50" s="12" t="s">
        <v>93</v>
      </c>
      <c r="F50" s="12"/>
    </row>
    <row r="51" spans="1:6" x14ac:dyDescent="0.2">
      <c r="A51" s="12" t="s">
        <v>23</v>
      </c>
      <c r="B51" s="14">
        <v>4.4482807119831538</v>
      </c>
      <c r="C51" s="17">
        <v>6.1196665225139095E-4</v>
      </c>
      <c r="D51" s="17">
        <v>3.0689655172413798E-3</v>
      </c>
      <c r="E51" s="12" t="s">
        <v>13</v>
      </c>
      <c r="F51" s="12" t="s">
        <v>24</v>
      </c>
    </row>
    <row r="52" spans="1:6" x14ac:dyDescent="0.2">
      <c r="A52" s="12" t="s">
        <v>177</v>
      </c>
      <c r="B52" s="14">
        <v>7.6198428849678921</v>
      </c>
      <c r="C52" s="17">
        <v>8.5503845674121101E-5</v>
      </c>
      <c r="D52" s="17">
        <v>3.0999999999999999E-3</v>
      </c>
      <c r="E52" s="12" t="s">
        <v>93</v>
      </c>
      <c r="F52" s="12"/>
    </row>
    <row r="53" spans="1:6" x14ac:dyDescent="0.2">
      <c r="A53" s="12" t="s">
        <v>243</v>
      </c>
      <c r="B53" s="14">
        <v>3.7887528910966197</v>
      </c>
      <c r="C53" s="17">
        <v>6.0509372196467599E-4</v>
      </c>
      <c r="D53" s="17">
        <v>3.12280701754386E-3</v>
      </c>
      <c r="E53" s="12" t="s">
        <v>93</v>
      </c>
      <c r="F53" s="12"/>
    </row>
    <row r="54" spans="1:6" x14ac:dyDescent="0.2">
      <c r="A54" s="16" t="s">
        <v>772</v>
      </c>
      <c r="B54" s="14">
        <v>1.3829886648942058</v>
      </c>
      <c r="C54" s="17">
        <v>2.44474128847639E-4</v>
      </c>
      <c r="D54" s="17">
        <v>3.1392405063291099E-3</v>
      </c>
      <c r="E54" s="12" t="s">
        <v>7</v>
      </c>
      <c r="F54" s="12"/>
    </row>
    <row r="55" spans="1:6" x14ac:dyDescent="0.2">
      <c r="A55" s="12" t="s">
        <v>128</v>
      </c>
      <c r="B55" s="14">
        <v>18.456184613731583</v>
      </c>
      <c r="C55" s="17">
        <v>8.4146900076183796E-5</v>
      </c>
      <c r="D55" s="17">
        <v>3.1794871794871798E-3</v>
      </c>
      <c r="E55" s="12" t="s">
        <v>93</v>
      </c>
      <c r="F55" s="12"/>
    </row>
    <row r="56" spans="1:6" x14ac:dyDescent="0.2">
      <c r="A56" s="12" t="s">
        <v>49</v>
      </c>
      <c r="B56" s="14">
        <v>2.4317492987167637</v>
      </c>
      <c r="C56" s="17">
        <v>5.5779080222994595E-4</v>
      </c>
      <c r="D56" s="17">
        <v>3.2072072072072098E-3</v>
      </c>
      <c r="E56" s="12" t="s">
        <v>50</v>
      </c>
      <c r="F56" s="12" t="s">
        <v>51</v>
      </c>
    </row>
    <row r="57" spans="1:6" x14ac:dyDescent="0.2">
      <c r="A57" s="12" t="s">
        <v>244</v>
      </c>
      <c r="B57" s="14">
        <v>3.7750363984801147</v>
      </c>
      <c r="C57" s="17">
        <v>8.2908605256927395E-5</v>
      </c>
      <c r="D57" s="17">
        <v>3.2631578947368402E-3</v>
      </c>
      <c r="E57" s="12" t="s">
        <v>13</v>
      </c>
      <c r="F57" s="12"/>
    </row>
    <row r="58" spans="1:6" x14ac:dyDescent="0.2">
      <c r="A58" s="12" t="s">
        <v>54</v>
      </c>
      <c r="B58" s="14">
        <v>2.8492884461292238</v>
      </c>
      <c r="C58" s="17">
        <v>4.9399330859096504E-4</v>
      </c>
      <c r="D58" s="17">
        <v>3.2962962962963002E-3</v>
      </c>
      <c r="E58" s="12" t="s">
        <v>55</v>
      </c>
      <c r="F58" s="12" t="s">
        <v>56</v>
      </c>
    </row>
    <row r="59" spans="1:6" x14ac:dyDescent="0.2">
      <c r="A59" s="12" t="s">
        <v>12</v>
      </c>
      <c r="B59" s="14">
        <v>3.0273007280066175</v>
      </c>
      <c r="C59" s="17">
        <v>4.92832313422746E-4</v>
      </c>
      <c r="D59" s="17">
        <v>3.32710280373832E-3</v>
      </c>
      <c r="E59" s="12" t="s">
        <v>13</v>
      </c>
      <c r="F59" s="12" t="s">
        <v>14</v>
      </c>
    </row>
    <row r="60" spans="1:6" x14ac:dyDescent="0.2">
      <c r="A60" s="12" t="s">
        <v>80</v>
      </c>
      <c r="B60" s="14">
        <v>3.3954090969810684</v>
      </c>
      <c r="C60" s="17">
        <v>8.1195882555855502E-5</v>
      </c>
      <c r="D60" s="17">
        <v>3.3513513513513502E-3</v>
      </c>
      <c r="E60" s="12" t="s">
        <v>81</v>
      </c>
      <c r="F60" s="12" t="s">
        <v>82</v>
      </c>
    </row>
    <row r="61" spans="1:6" x14ac:dyDescent="0.2">
      <c r="A61" s="12" t="s">
        <v>312</v>
      </c>
      <c r="B61" s="14">
        <v>2.3386091857607694</v>
      </c>
      <c r="C61" s="17">
        <v>4.2217931507714001E-4</v>
      </c>
      <c r="D61" s="17">
        <v>3.4230769230769202E-3</v>
      </c>
      <c r="E61" s="12" t="s">
        <v>313</v>
      </c>
      <c r="F61" s="12"/>
    </row>
    <row r="62" spans="1:6" x14ac:dyDescent="0.2">
      <c r="A62" s="12" t="s">
        <v>184</v>
      </c>
      <c r="B62" s="14">
        <v>6.8342963909011125</v>
      </c>
      <c r="C62" s="17">
        <v>7.0757988890272796E-5</v>
      </c>
      <c r="D62" s="17">
        <v>3.4444444444444401E-3</v>
      </c>
      <c r="E62" s="12" t="s">
        <v>93</v>
      </c>
      <c r="F62" s="12"/>
    </row>
    <row r="63" spans="1:6" x14ac:dyDescent="0.2">
      <c r="A63" s="12" t="s">
        <v>173</v>
      </c>
      <c r="B63" s="14">
        <v>8.1781499801286675</v>
      </c>
      <c r="C63" s="17">
        <v>4.1720305589947602E-4</v>
      </c>
      <c r="D63" s="17">
        <v>3.4563106796116501E-3</v>
      </c>
      <c r="E63" s="12" t="s">
        <v>7</v>
      </c>
      <c r="F63" s="12"/>
    </row>
    <row r="64" spans="1:6" x14ac:dyDescent="0.2">
      <c r="A64" s="12" t="s">
        <v>119</v>
      </c>
      <c r="B64" s="14">
        <v>21.480078990964717</v>
      </c>
      <c r="C64" s="17">
        <v>6.6576685394665903E-5</v>
      </c>
      <c r="D64" s="17">
        <v>3.5428571428571401E-3</v>
      </c>
      <c r="E64" s="12" t="s">
        <v>120</v>
      </c>
      <c r="F64" s="12"/>
    </row>
    <row r="65" spans="1:6" x14ac:dyDescent="0.2">
      <c r="A65" s="12" t="s">
        <v>83</v>
      </c>
      <c r="B65" s="14">
        <v>6.5857001534038568</v>
      </c>
      <c r="C65" s="17">
        <v>3.9193171505867502E-4</v>
      </c>
      <c r="D65" s="17">
        <v>3.5599999999999998E-3</v>
      </c>
      <c r="E65" s="12" t="s">
        <v>84</v>
      </c>
      <c r="F65" s="12" t="s">
        <v>85</v>
      </c>
    </row>
    <row r="66" spans="1:6" x14ac:dyDescent="0.2">
      <c r="A66" s="12" t="s">
        <v>226</v>
      </c>
      <c r="B66" s="14">
        <v>4.3255318387174766</v>
      </c>
      <c r="C66" s="17">
        <v>3.88489177321403E-4</v>
      </c>
      <c r="D66" s="17">
        <v>3.5959595959595999E-3</v>
      </c>
      <c r="E66" s="12" t="s">
        <v>227</v>
      </c>
      <c r="F66" s="12"/>
    </row>
    <row r="67" spans="1:6" x14ac:dyDescent="0.2">
      <c r="A67" s="16" t="s">
        <v>770</v>
      </c>
      <c r="B67" s="14">
        <v>1.3837970593585138</v>
      </c>
      <c r="C67" s="17">
        <v>6.2284035409293894E-5</v>
      </c>
      <c r="D67" s="17">
        <v>3.6470588235294099E-3</v>
      </c>
      <c r="E67" s="12" t="s">
        <v>771</v>
      </c>
      <c r="F67" s="12"/>
    </row>
    <row r="68" spans="1:6" x14ac:dyDescent="0.2">
      <c r="A68" s="12" t="s">
        <v>132</v>
      </c>
      <c r="B68" s="14">
        <v>16.904195630167951</v>
      </c>
      <c r="C68" s="17">
        <v>3.85454092189148E-4</v>
      </c>
      <c r="D68" s="17">
        <v>3.6701030927835001E-3</v>
      </c>
      <c r="E68" s="12" t="s">
        <v>7</v>
      </c>
      <c r="F68" s="12"/>
    </row>
    <row r="69" spans="1:6" x14ac:dyDescent="0.2">
      <c r="A69" s="12" t="s">
        <v>109</v>
      </c>
      <c r="B69" s="14">
        <v>40.441236492027386</v>
      </c>
      <c r="C69" s="17">
        <v>6.2087882628690503E-5</v>
      </c>
      <c r="D69" s="17">
        <v>3.7575757575757599E-3</v>
      </c>
      <c r="E69" s="12" t="s">
        <v>93</v>
      </c>
      <c r="F69" s="12"/>
    </row>
    <row r="70" spans="1:6" x14ac:dyDescent="0.2">
      <c r="A70" s="12" t="s">
        <v>260</v>
      </c>
      <c r="B70" s="14">
        <v>3.4939474014478704</v>
      </c>
      <c r="C70" s="17">
        <v>6.96064592407551E-4</v>
      </c>
      <c r="D70" s="17">
        <v>3.8400000000000001E-3</v>
      </c>
      <c r="E70" s="12" t="s">
        <v>93</v>
      </c>
      <c r="F70" s="12"/>
    </row>
    <row r="71" spans="1:6" x14ac:dyDescent="0.2">
      <c r="A71" s="12" t="s">
        <v>289</v>
      </c>
      <c r="B71" s="14">
        <v>2.7457755893758269</v>
      </c>
      <c r="C71" s="17">
        <v>6.7683537954139796E-4</v>
      </c>
      <c r="D71" s="17">
        <v>3.87096774193548E-3</v>
      </c>
      <c r="E71" s="12" t="s">
        <v>7</v>
      </c>
      <c r="F71" s="12"/>
    </row>
    <row r="72" spans="1:6" x14ac:dyDescent="0.2">
      <c r="A72" s="12" t="s">
        <v>62</v>
      </c>
      <c r="B72" s="14">
        <v>22.007452478193827</v>
      </c>
      <c r="C72" s="17">
        <v>6.7513969316899405E-4</v>
      </c>
      <c r="D72" s="17">
        <v>3.90243902439024E-3</v>
      </c>
      <c r="E72" s="12" t="s">
        <v>63</v>
      </c>
      <c r="F72" s="12" t="s">
        <v>64</v>
      </c>
    </row>
    <row r="73" spans="1:6" x14ac:dyDescent="0.2">
      <c r="A73" s="12" t="s">
        <v>106</v>
      </c>
      <c r="B73" s="14">
        <v>60.612566598709279</v>
      </c>
      <c r="C73" s="17">
        <v>6.6726879855800601E-4</v>
      </c>
      <c r="D73" s="17">
        <v>3.9344262295082002E-3</v>
      </c>
      <c r="E73" s="12" t="s">
        <v>7</v>
      </c>
      <c r="F73" s="12"/>
    </row>
    <row r="74" spans="1:6" x14ac:dyDescent="0.2">
      <c r="A74" s="16" t="s">
        <v>762</v>
      </c>
      <c r="B74" s="14">
        <v>1.4317582667155673</v>
      </c>
      <c r="C74" s="17">
        <v>6.4240516242197699E-4</v>
      </c>
      <c r="D74" s="17">
        <v>4.0336134453781503E-3</v>
      </c>
      <c r="E74" s="12" t="s">
        <v>7</v>
      </c>
      <c r="F74" s="12"/>
    </row>
    <row r="75" spans="1:6" x14ac:dyDescent="0.2">
      <c r="A75" s="12" t="s">
        <v>300</v>
      </c>
      <c r="B75" s="14">
        <v>2.5385314620034962</v>
      </c>
      <c r="C75" s="17">
        <v>6.3051994361192098E-4</v>
      </c>
      <c r="D75" s="17">
        <v>4.0677966101694898E-3</v>
      </c>
      <c r="E75" s="12" t="s">
        <v>179</v>
      </c>
      <c r="F75" s="12"/>
    </row>
    <row r="76" spans="1:6" x14ac:dyDescent="0.2">
      <c r="A76" s="12" t="s">
        <v>107</v>
      </c>
      <c r="B76" s="14">
        <v>55.266301780551011</v>
      </c>
      <c r="C76" s="17">
        <v>6.1484590207009802E-4</v>
      </c>
      <c r="D76" s="17">
        <v>4.1025641025641E-3</v>
      </c>
      <c r="E76" s="12" t="s">
        <v>108</v>
      </c>
      <c r="F76" s="12"/>
    </row>
    <row r="77" spans="1:6" x14ac:dyDescent="0.2">
      <c r="A77" s="12" t="s">
        <v>254</v>
      </c>
      <c r="B77" s="14">
        <v>3.5463227145033227</v>
      </c>
      <c r="C77" s="17">
        <v>5.4369598152680701E-5</v>
      </c>
      <c r="D77" s="17">
        <v>4.13333333333333E-3</v>
      </c>
      <c r="E77" s="12" t="s">
        <v>255</v>
      </c>
      <c r="F77" s="12"/>
    </row>
    <row r="78" spans="1:6" x14ac:dyDescent="0.2">
      <c r="A78" s="12" t="s">
        <v>249</v>
      </c>
      <c r="B78" s="14">
        <v>3.6474817556037324</v>
      </c>
      <c r="C78" s="17">
        <v>5.14692758052899E-5</v>
      </c>
      <c r="D78" s="17">
        <v>4.27586206896552E-3</v>
      </c>
      <c r="E78" s="12" t="s">
        <v>222</v>
      </c>
      <c r="F78" s="12"/>
    </row>
    <row r="79" spans="1:6" x14ac:dyDescent="0.2">
      <c r="A79" s="16" t="s">
        <v>782</v>
      </c>
      <c r="B79" s="14">
        <v>1.1486453042453748</v>
      </c>
      <c r="C79" s="17">
        <v>5.12657388228283E-5</v>
      </c>
      <c r="D79" s="17">
        <v>4.4285714285714302E-3</v>
      </c>
      <c r="E79" s="12" t="s">
        <v>703</v>
      </c>
      <c r="F79" s="12"/>
    </row>
    <row r="80" spans="1:6" x14ac:dyDescent="0.2">
      <c r="A80" s="12" t="s">
        <v>176</v>
      </c>
      <c r="B80" s="14">
        <v>7.8015168461430324</v>
      </c>
      <c r="C80" s="17">
        <v>7.4266087793377399E-4</v>
      </c>
      <c r="D80" s="17">
        <v>4.4545454545454497E-3</v>
      </c>
      <c r="E80" s="12" t="s">
        <v>93</v>
      </c>
      <c r="F80" s="12"/>
    </row>
    <row r="81" spans="1:6" x14ac:dyDescent="0.2">
      <c r="A81" s="12" t="s">
        <v>25</v>
      </c>
      <c r="B81" s="14">
        <v>4.2330852515110831</v>
      </c>
      <c r="C81" s="17">
        <v>7.2440061942854702E-4</v>
      </c>
      <c r="D81" s="17">
        <v>4.5937499999999997E-3</v>
      </c>
      <c r="E81" s="12" t="s">
        <v>13</v>
      </c>
      <c r="F81" s="12" t="s">
        <v>26</v>
      </c>
    </row>
    <row r="82" spans="1:6" x14ac:dyDescent="0.2">
      <c r="A82" s="12" t="s">
        <v>189</v>
      </c>
      <c r="B82" s="14">
        <v>6.5289486179234659</v>
      </c>
      <c r="C82" s="17">
        <v>7.1931701058841602E-4</v>
      </c>
      <c r="D82" s="17">
        <v>4.6299212598425203E-3</v>
      </c>
      <c r="E82" s="12" t="s">
        <v>190</v>
      </c>
      <c r="F82" s="12"/>
    </row>
    <row r="83" spans="1:6" x14ac:dyDescent="0.2">
      <c r="A83" s="12" t="s">
        <v>114</v>
      </c>
      <c r="B83" s="14">
        <v>26.251688286915709</v>
      </c>
      <c r="C83" s="17">
        <v>4.3517018520589403E-5</v>
      </c>
      <c r="D83" s="17">
        <v>4.7692307692307704E-3</v>
      </c>
      <c r="E83" s="12" t="s">
        <v>7</v>
      </c>
      <c r="F83" s="12"/>
    </row>
    <row r="84" spans="1:6" x14ac:dyDescent="0.2">
      <c r="A84" s="12" t="s">
        <v>57</v>
      </c>
      <c r="B84" s="14">
        <v>23.768801228436438</v>
      </c>
      <c r="C84" s="17">
        <v>9.5559613083895801E-4</v>
      </c>
      <c r="D84" s="17">
        <v>4.8510638297872303E-3</v>
      </c>
      <c r="E84" s="12" t="s">
        <v>58</v>
      </c>
      <c r="F84" s="12" t="s">
        <v>59</v>
      </c>
    </row>
    <row r="85" spans="1:6" x14ac:dyDescent="0.2">
      <c r="A85" s="16" t="s">
        <v>702</v>
      </c>
      <c r="B85" s="14">
        <v>1.8200162923634671</v>
      </c>
      <c r="C85" s="17">
        <v>9.0175780728977202E-4</v>
      </c>
      <c r="D85" s="17">
        <v>4.9208633093525203E-3</v>
      </c>
      <c r="E85" s="12" t="s">
        <v>703</v>
      </c>
      <c r="F85" s="12"/>
    </row>
    <row r="86" spans="1:6" x14ac:dyDescent="0.2">
      <c r="A86" s="12" t="s">
        <v>274</v>
      </c>
      <c r="B86" s="14">
        <v>3.0640160157136003</v>
      </c>
      <c r="C86" s="17">
        <v>8.5650877492946095E-4</v>
      </c>
      <c r="D86" s="17">
        <v>4.9565217391304298E-3</v>
      </c>
      <c r="E86" s="12" t="s">
        <v>275</v>
      </c>
      <c r="F86" s="12"/>
    </row>
    <row r="87" spans="1:6" x14ac:dyDescent="0.2">
      <c r="A87" s="12" t="s">
        <v>161</v>
      </c>
      <c r="B87" s="14">
        <v>9.0837816298313552</v>
      </c>
      <c r="C87" s="17">
        <v>8.5102771478303004E-4</v>
      </c>
      <c r="D87" s="17">
        <v>4.9927007299270104E-3</v>
      </c>
      <c r="E87" s="12" t="s">
        <v>162</v>
      </c>
      <c r="F87" s="12"/>
    </row>
    <row r="88" spans="1:6" x14ac:dyDescent="0.2">
      <c r="A88" s="12" t="s">
        <v>264</v>
      </c>
      <c r="B88" s="14">
        <v>3.2476470747843189</v>
      </c>
      <c r="C88" s="17">
        <v>8.30177484002538E-4</v>
      </c>
      <c r="D88" s="17">
        <v>5.0294117647058803E-3</v>
      </c>
      <c r="E88" s="12" t="s">
        <v>265</v>
      </c>
      <c r="F88" s="12"/>
    </row>
    <row r="89" spans="1:6" x14ac:dyDescent="0.2">
      <c r="A89" s="16" t="s">
        <v>718</v>
      </c>
      <c r="B89" s="14">
        <v>1.7297119371262124</v>
      </c>
      <c r="C89" s="17">
        <v>8.2977786914285704E-4</v>
      </c>
      <c r="D89" s="17">
        <v>5.0666666666666698E-3</v>
      </c>
      <c r="E89" s="12" t="s">
        <v>7</v>
      </c>
      <c r="F89" s="12"/>
    </row>
    <row r="90" spans="1:6" x14ac:dyDescent="0.2">
      <c r="A90" s="12" t="s">
        <v>146</v>
      </c>
      <c r="B90" s="14">
        <v>12.186501121218901</v>
      </c>
      <c r="C90" s="17">
        <v>8.2341414023066797E-4</v>
      </c>
      <c r="D90" s="17">
        <v>5.1044776119403001E-3</v>
      </c>
      <c r="E90" s="12" t="s">
        <v>147</v>
      </c>
      <c r="F90" s="12"/>
    </row>
    <row r="91" spans="1:6" x14ac:dyDescent="0.2">
      <c r="A91" s="12" t="s">
        <v>148</v>
      </c>
      <c r="B91" s="14">
        <v>12.122257486007822</v>
      </c>
      <c r="C91" s="17">
        <v>9.7527659802814401E-4</v>
      </c>
      <c r="D91" s="17">
        <v>5.4929577464788697E-3</v>
      </c>
      <c r="E91" s="12" t="s">
        <v>149</v>
      </c>
      <c r="F91" s="12"/>
    </row>
    <row r="92" spans="1:6" x14ac:dyDescent="0.2">
      <c r="A92" s="12" t="s">
        <v>196</v>
      </c>
      <c r="B92" s="14">
        <v>5.9788433398761196</v>
      </c>
      <c r="C92" s="17">
        <v>1.03881488303252E-3</v>
      </c>
      <c r="D92" s="17">
        <v>6.1081081081081103E-3</v>
      </c>
      <c r="E92" s="12" t="s">
        <v>7</v>
      </c>
      <c r="F92" s="12"/>
    </row>
    <row r="93" spans="1:6" x14ac:dyDescent="0.2">
      <c r="A93" s="12" t="s">
        <v>42</v>
      </c>
      <c r="B93" s="14">
        <v>12.234516281121646</v>
      </c>
      <c r="C93" s="17">
        <v>1.02147921012926E-3</v>
      </c>
      <c r="D93" s="17">
        <v>6.2344827586206901E-3</v>
      </c>
      <c r="E93" s="12" t="s">
        <v>38</v>
      </c>
      <c r="F93" s="12" t="s">
        <v>43</v>
      </c>
    </row>
    <row r="94" spans="1:6" x14ac:dyDescent="0.2">
      <c r="A94" s="12" t="s">
        <v>164</v>
      </c>
      <c r="B94" s="14">
        <v>8.770957211853581</v>
      </c>
      <c r="C94" s="17">
        <v>1.0018176323992099E-3</v>
      </c>
      <c r="D94" s="17">
        <v>6.3216783216783201E-3</v>
      </c>
      <c r="E94" s="12" t="s">
        <v>93</v>
      </c>
      <c r="F94" s="12"/>
    </row>
    <row r="95" spans="1:6" x14ac:dyDescent="0.2">
      <c r="A95" s="12" t="s">
        <v>230</v>
      </c>
      <c r="B95" s="14">
        <v>4.1983847691200493</v>
      </c>
      <c r="C95" s="17">
        <v>1.2410943901244901E-3</v>
      </c>
      <c r="D95" s="17">
        <v>6.3846153846153896E-3</v>
      </c>
      <c r="E95" s="12" t="s">
        <v>231</v>
      </c>
      <c r="F95" s="12"/>
    </row>
    <row r="96" spans="1:6" x14ac:dyDescent="0.2">
      <c r="A96" s="12" t="s">
        <v>223</v>
      </c>
      <c r="B96" s="14">
        <v>4.4869089024015949</v>
      </c>
      <c r="C96" s="17">
        <v>1.213198647386E-3</v>
      </c>
      <c r="D96" s="17">
        <v>6.46753246753247E-3</v>
      </c>
      <c r="E96" s="12" t="s">
        <v>224</v>
      </c>
      <c r="F96" s="12"/>
    </row>
    <row r="97" spans="1:6" x14ac:dyDescent="0.2">
      <c r="A97" s="12" t="s">
        <v>332</v>
      </c>
      <c r="B97" s="14">
        <v>2.063804800369613</v>
      </c>
      <c r="C97" s="17">
        <v>1.1717398241500199E-3</v>
      </c>
      <c r="D97" s="17">
        <v>6.5960264900662303E-3</v>
      </c>
      <c r="E97" s="12" t="s">
        <v>93</v>
      </c>
      <c r="F97" s="12"/>
    </row>
    <row r="98" spans="1:6" x14ac:dyDescent="0.2">
      <c r="A98" s="12" t="s">
        <v>278</v>
      </c>
      <c r="B98" s="14">
        <v>3.0315341306807735</v>
      </c>
      <c r="C98" s="17">
        <v>1.3133175578132E-3</v>
      </c>
      <c r="D98" s="17">
        <v>6.9113924050632899E-3</v>
      </c>
      <c r="E98" s="12" t="s">
        <v>93</v>
      </c>
      <c r="F98" s="12"/>
    </row>
    <row r="99" spans="1:6" x14ac:dyDescent="0.2">
      <c r="A99" s="16" t="s">
        <v>714</v>
      </c>
      <c r="B99" s="14">
        <v>1.7638806230074531</v>
      </c>
      <c r="C99" s="17">
        <v>1.30862814149688E-3</v>
      </c>
      <c r="D99" s="17">
        <v>6.9554140127388499E-3</v>
      </c>
      <c r="E99" s="12" t="s">
        <v>715</v>
      </c>
      <c r="F99" s="12"/>
    </row>
    <row r="100" spans="1:6" x14ac:dyDescent="0.2">
      <c r="A100" s="12" t="s">
        <v>272</v>
      </c>
      <c r="B100" s="14">
        <v>3.0857812275686718</v>
      </c>
      <c r="C100" s="17">
        <v>1.3335837816782999E-3</v>
      </c>
      <c r="D100" s="17">
        <v>7.4250000000000002E-3</v>
      </c>
      <c r="E100" s="12" t="s">
        <v>93</v>
      </c>
      <c r="F100" s="12"/>
    </row>
    <row r="101" spans="1:6" x14ac:dyDescent="0.2">
      <c r="A101" s="18" t="s">
        <v>681</v>
      </c>
      <c r="B101" s="14">
        <v>1.9852754535498287</v>
      </c>
      <c r="C101" s="17">
        <v>1.6215765812332399E-3</v>
      </c>
      <c r="D101" s="17">
        <v>9.2781065088757397E-3</v>
      </c>
      <c r="E101" s="12" t="s">
        <v>682</v>
      </c>
      <c r="F101" s="12"/>
    </row>
    <row r="102" spans="1:6" x14ac:dyDescent="0.2">
      <c r="A102" s="12" t="s">
        <v>317</v>
      </c>
      <c r="B102" s="14">
        <v>2.2600879038468906</v>
      </c>
      <c r="C102" s="17">
        <v>1.57285639917378E-3</v>
      </c>
      <c r="D102" s="17">
        <v>9.4457831325301198E-3</v>
      </c>
      <c r="E102" s="12" t="s">
        <v>93</v>
      </c>
      <c r="F102" s="12"/>
    </row>
    <row r="103" spans="1:6" x14ac:dyDescent="0.2">
      <c r="A103" s="12" t="s">
        <v>242</v>
      </c>
      <c r="B103" s="14">
        <v>3.8487347797911493</v>
      </c>
      <c r="C103" s="17">
        <v>1.79233092164137E-3</v>
      </c>
      <c r="D103" s="17">
        <v>9.4689265536723206E-3</v>
      </c>
      <c r="E103" s="12" t="s">
        <v>179</v>
      </c>
      <c r="F103" s="12"/>
    </row>
    <row r="104" spans="1:6" x14ac:dyDescent="0.2">
      <c r="A104" s="12" t="s">
        <v>199</v>
      </c>
      <c r="B104" s="14">
        <v>5.874254813179439</v>
      </c>
      <c r="C104" s="17">
        <v>1.75808129590024E-3</v>
      </c>
      <c r="D104" s="17">
        <v>9.5227272727272695E-3</v>
      </c>
      <c r="E104" s="12" t="s">
        <v>200</v>
      </c>
      <c r="F104" s="12"/>
    </row>
    <row r="105" spans="1:6" x14ac:dyDescent="0.2">
      <c r="A105" s="12" t="s">
        <v>133</v>
      </c>
      <c r="B105" s="14">
        <v>16.047799868845253</v>
      </c>
      <c r="C105" s="17">
        <v>1.55693971397511E-3</v>
      </c>
      <c r="D105" s="17">
        <v>9.5609756097561008E-3</v>
      </c>
      <c r="E105" s="12" t="s">
        <v>134</v>
      </c>
      <c r="F105" s="12"/>
    </row>
    <row r="106" spans="1:6" x14ac:dyDescent="0.2">
      <c r="A106" s="12" t="s">
        <v>185</v>
      </c>
      <c r="B106" s="14">
        <v>6.5863270712943107</v>
      </c>
      <c r="C106" s="17">
        <v>1.7238647613963701E-3</v>
      </c>
      <c r="D106" s="17">
        <v>9.5771428571428605E-3</v>
      </c>
      <c r="E106" s="12" t="s">
        <v>186</v>
      </c>
      <c r="F106" s="12"/>
    </row>
    <row r="107" spans="1:6" x14ac:dyDescent="0.2">
      <c r="A107" s="12" t="s">
        <v>112</v>
      </c>
      <c r="B107" s="14">
        <v>29.933183296117534</v>
      </c>
      <c r="C107" s="17">
        <v>1.88874602713875E-3</v>
      </c>
      <c r="D107" s="17">
        <v>9.7362637362637394E-3</v>
      </c>
      <c r="E107" s="12" t="s">
        <v>7</v>
      </c>
      <c r="F107" s="12"/>
    </row>
    <row r="108" spans="1:6" x14ac:dyDescent="0.2">
      <c r="A108" s="12" t="s">
        <v>315</v>
      </c>
      <c r="B108" s="14">
        <v>2.2875054442422442</v>
      </c>
      <c r="C108" s="17">
        <v>1.6858040035940801E-3</v>
      </c>
      <c r="D108" s="17">
        <v>9.7441860465116298E-3</v>
      </c>
      <c r="E108" s="12" t="s">
        <v>257</v>
      </c>
      <c r="F108" s="12"/>
    </row>
    <row r="109" spans="1:6" x14ac:dyDescent="0.2">
      <c r="A109" s="12" t="s">
        <v>219</v>
      </c>
      <c r="B109" s="14">
        <v>4.6607638982491286</v>
      </c>
      <c r="C109" s="17">
        <v>1.8859721425352699E-3</v>
      </c>
      <c r="D109" s="17">
        <v>9.7900552486187807E-3</v>
      </c>
      <c r="E109" s="12" t="s">
        <v>220</v>
      </c>
      <c r="F109" s="12"/>
    </row>
    <row r="110" spans="1:6" x14ac:dyDescent="0.2">
      <c r="A110" s="12" t="s">
        <v>253</v>
      </c>
      <c r="B110" s="14">
        <v>3.5496030541246708</v>
      </c>
      <c r="C110" s="17">
        <v>1.8669313182416601E-3</v>
      </c>
      <c r="D110" s="17">
        <v>9.8444444444444508E-3</v>
      </c>
      <c r="E110" s="12" t="s">
        <v>93</v>
      </c>
      <c r="F110" s="12"/>
    </row>
    <row r="111" spans="1:6" x14ac:dyDescent="0.2">
      <c r="A111" s="12" t="s">
        <v>27</v>
      </c>
      <c r="B111" s="14">
        <v>2.578914723535596</v>
      </c>
      <c r="C111" s="17">
        <v>1.80630954334926E-3</v>
      </c>
      <c r="D111" s="17">
        <v>9.9550561797752801E-3</v>
      </c>
      <c r="E111" s="12" t="s">
        <v>13</v>
      </c>
      <c r="F111" s="12" t="s">
        <v>28</v>
      </c>
    </row>
    <row r="112" spans="1:6" x14ac:dyDescent="0.2">
      <c r="A112" s="12" t="s">
        <v>232</v>
      </c>
      <c r="B112" s="14">
        <v>4.1834101907290675</v>
      </c>
      <c r="C112" s="17">
        <v>1.9302222546555301E-3</v>
      </c>
      <c r="D112" s="17">
        <v>1.0360655737704901E-2</v>
      </c>
      <c r="E112" s="12" t="s">
        <v>179</v>
      </c>
      <c r="F112" s="12"/>
    </row>
    <row r="113" spans="1:6" x14ac:dyDescent="0.2">
      <c r="A113" s="12" t="s">
        <v>205</v>
      </c>
      <c r="B113" s="14">
        <v>5.6319401343871469</v>
      </c>
      <c r="C113" s="17">
        <v>2.6361562599660801E-3</v>
      </c>
      <c r="D113" s="17">
        <v>1.04752475247525E-2</v>
      </c>
      <c r="E113" s="12" t="s">
        <v>7</v>
      </c>
      <c r="F113" s="12"/>
    </row>
    <row r="114" spans="1:6" x14ac:dyDescent="0.2">
      <c r="A114" s="12" t="s">
        <v>163</v>
      </c>
      <c r="B114" s="14">
        <v>8.9580169597932624</v>
      </c>
      <c r="C114" s="17">
        <v>3.2481461531370598E-3</v>
      </c>
      <c r="D114" s="17">
        <v>1.0552036199095E-2</v>
      </c>
      <c r="E114" s="12" t="s">
        <v>93</v>
      </c>
      <c r="F114" s="12"/>
    </row>
    <row r="115" spans="1:6" x14ac:dyDescent="0.2">
      <c r="A115" s="16" t="s">
        <v>759</v>
      </c>
      <c r="B115" s="14">
        <v>1.4598018480352517</v>
      </c>
      <c r="C115" s="17">
        <v>2.8470825527361701E-3</v>
      </c>
      <c r="D115" s="17">
        <v>1.05645933014354E-2</v>
      </c>
      <c r="E115" s="12" t="s">
        <v>630</v>
      </c>
      <c r="F115" s="12"/>
    </row>
    <row r="116" spans="1:6" x14ac:dyDescent="0.2">
      <c r="A116" s="16" t="s">
        <v>698</v>
      </c>
      <c r="B116" s="14">
        <v>1.8322978591567203</v>
      </c>
      <c r="C116" s="17">
        <v>3.2091993202141098E-3</v>
      </c>
      <c r="D116" s="17">
        <v>1.06E-2</v>
      </c>
      <c r="E116" s="12" t="s">
        <v>699</v>
      </c>
      <c r="F116" s="12"/>
    </row>
    <row r="117" spans="1:6" x14ac:dyDescent="0.2">
      <c r="A117" s="16" t="s">
        <v>680</v>
      </c>
      <c r="B117" s="14">
        <v>1.9957782343707777</v>
      </c>
      <c r="C117" s="17">
        <v>2.4731344251016502E-3</v>
      </c>
      <c r="D117" s="17">
        <v>1.06331658291457E-2</v>
      </c>
      <c r="E117" s="12" t="s">
        <v>7</v>
      </c>
      <c r="F117" s="18"/>
    </row>
    <row r="118" spans="1:6" x14ac:dyDescent="0.2">
      <c r="A118" s="12" t="s">
        <v>314</v>
      </c>
      <c r="B118" s="14">
        <v>2.3216873766184438</v>
      </c>
      <c r="C118" s="17">
        <v>3.6357248088257901E-3</v>
      </c>
      <c r="D118" s="17">
        <v>1.06782608695652E-2</v>
      </c>
      <c r="E118" s="12" t="s">
        <v>93</v>
      </c>
      <c r="F118" s="12"/>
    </row>
    <row r="119" spans="1:6" x14ac:dyDescent="0.2">
      <c r="A119" s="12" t="s">
        <v>293</v>
      </c>
      <c r="B119" s="14">
        <v>2.6075602759015526</v>
      </c>
      <c r="C119" s="17">
        <v>1.9828887836230201E-3</v>
      </c>
      <c r="D119" s="17">
        <v>1.07096774193548E-2</v>
      </c>
      <c r="E119" s="12" t="s">
        <v>7</v>
      </c>
      <c r="F119" s="12"/>
    </row>
    <row r="120" spans="1:6" x14ac:dyDescent="0.2">
      <c r="A120" s="12" t="s">
        <v>138</v>
      </c>
      <c r="B120" s="14">
        <v>14.801111772287955</v>
      </c>
      <c r="C120" s="17">
        <v>2.4085100996904299E-3</v>
      </c>
      <c r="D120" s="17">
        <v>1.0741116751269E-2</v>
      </c>
      <c r="E120" s="12" t="s">
        <v>93</v>
      </c>
      <c r="F120" s="12"/>
    </row>
    <row r="121" spans="1:6" x14ac:dyDescent="0.2">
      <c r="A121" s="12" t="s">
        <v>295</v>
      </c>
      <c r="B121" s="14">
        <v>2.5738735758052904</v>
      </c>
      <c r="C121" s="17">
        <v>3.0582798814676499E-3</v>
      </c>
      <c r="D121" s="17">
        <v>1.07465437788018E-2</v>
      </c>
      <c r="E121" s="12" t="s">
        <v>296</v>
      </c>
      <c r="F121" s="12"/>
    </row>
    <row r="122" spans="1:6" x14ac:dyDescent="0.2">
      <c r="A122" s="12" t="s">
        <v>213</v>
      </c>
      <c r="B122" s="14">
        <v>4.9046646079381668</v>
      </c>
      <c r="C122" s="17">
        <v>2.7059174187551399E-3</v>
      </c>
      <c r="D122" s="17">
        <v>1.0770731707317099E-2</v>
      </c>
      <c r="E122" s="12" t="s">
        <v>214</v>
      </c>
      <c r="F122" s="12"/>
    </row>
    <row r="123" spans="1:6" x14ac:dyDescent="0.2">
      <c r="A123" s="16" t="s">
        <v>726</v>
      </c>
      <c r="B123" s="14">
        <v>1.6847674741880263</v>
      </c>
      <c r="C123" s="17">
        <v>2.36640622106697E-3</v>
      </c>
      <c r="D123" s="17">
        <v>1.0795918367346899E-2</v>
      </c>
      <c r="E123" s="12" t="s">
        <v>727</v>
      </c>
      <c r="F123" s="12"/>
    </row>
    <row r="124" spans="1:6" x14ac:dyDescent="0.2">
      <c r="A124" s="12" t="s">
        <v>303</v>
      </c>
      <c r="B124" s="14">
        <v>2.5210405840086354</v>
      </c>
      <c r="C124" s="17">
        <v>1.9492138660245999E-3</v>
      </c>
      <c r="D124" s="17">
        <v>1.0826086956521701E-2</v>
      </c>
      <c r="E124" s="12" t="s">
        <v>93</v>
      </c>
      <c r="F124" s="12"/>
    </row>
    <row r="125" spans="1:6" x14ac:dyDescent="0.2">
      <c r="A125" s="12" t="s">
        <v>151</v>
      </c>
      <c r="B125" s="14">
        <v>11.712271608433843</v>
      </c>
      <c r="C125" s="17">
        <v>2.9717373468310599E-3</v>
      </c>
      <c r="D125" s="17">
        <v>1.0846511627907E-2</v>
      </c>
      <c r="E125" s="12" t="s">
        <v>152</v>
      </c>
      <c r="F125" s="12"/>
    </row>
    <row r="126" spans="1:6" x14ac:dyDescent="0.2">
      <c r="A126" s="12" t="s">
        <v>237</v>
      </c>
      <c r="B126" s="14">
        <v>4.0377183180523488</v>
      </c>
      <c r="C126" s="17">
        <v>3.3757148011519101E-3</v>
      </c>
      <c r="D126" s="17">
        <v>1.08672566371681E-2</v>
      </c>
      <c r="E126" s="12" t="s">
        <v>238</v>
      </c>
      <c r="F126" s="12"/>
    </row>
    <row r="127" spans="1:6" x14ac:dyDescent="0.2">
      <c r="A127" s="12" t="s">
        <v>342</v>
      </c>
      <c r="B127" s="14">
        <v>2.0045955101967192</v>
      </c>
      <c r="C127" s="17">
        <v>2.9503627314295799E-3</v>
      </c>
      <c r="D127" s="17">
        <v>1.08971962616822E-2</v>
      </c>
      <c r="E127" s="12" t="s">
        <v>343</v>
      </c>
      <c r="F127" s="12"/>
    </row>
    <row r="128" spans="1:6" x14ac:dyDescent="0.2">
      <c r="A128" s="12" t="s">
        <v>262</v>
      </c>
      <c r="B128" s="14">
        <v>3.3821432104404088</v>
      </c>
      <c r="C128" s="17">
        <v>2.2671282984590602E-3</v>
      </c>
      <c r="D128" s="17">
        <v>1.09072164948454E-2</v>
      </c>
      <c r="E128" s="12" t="s">
        <v>263</v>
      </c>
      <c r="F128" s="12"/>
    </row>
    <row r="129" spans="1:6" x14ac:dyDescent="0.2">
      <c r="A129" s="12" t="s">
        <v>86</v>
      </c>
      <c r="B129" s="14">
        <v>25.496419797648855</v>
      </c>
      <c r="C129" s="17">
        <v>3.3642593243156799E-3</v>
      </c>
      <c r="D129" s="17">
        <v>1.09155555555556E-2</v>
      </c>
      <c r="E129" s="12" t="s">
        <v>87</v>
      </c>
      <c r="F129" s="12" t="s">
        <v>88</v>
      </c>
    </row>
    <row r="130" spans="1:6" x14ac:dyDescent="0.2">
      <c r="A130" s="12" t="s">
        <v>153</v>
      </c>
      <c r="B130" s="14">
        <v>11.676253423415552</v>
      </c>
      <c r="C130" s="17">
        <v>2.2623661897033498E-3</v>
      </c>
      <c r="D130" s="17">
        <v>1.0963730569948199E-2</v>
      </c>
      <c r="E130" s="12" t="s">
        <v>93</v>
      </c>
      <c r="F130" s="12"/>
    </row>
    <row r="131" spans="1:6" x14ac:dyDescent="0.2">
      <c r="A131" s="12" t="s">
        <v>322</v>
      </c>
      <c r="B131" s="14">
        <v>2.2084399792469647</v>
      </c>
      <c r="C131" s="17">
        <v>2.93461658509222E-3</v>
      </c>
      <c r="D131" s="17">
        <v>1.0999999999999999E-2</v>
      </c>
      <c r="E131" s="12" t="s">
        <v>323</v>
      </c>
      <c r="F131" s="12"/>
    </row>
    <row r="132" spans="1:6" x14ac:dyDescent="0.2">
      <c r="A132" s="12" t="s">
        <v>281</v>
      </c>
      <c r="B132" s="14">
        <v>2.9538644681730717</v>
      </c>
      <c r="C132" s="17">
        <v>2.8873768498134601E-3</v>
      </c>
      <c r="D132" s="17">
        <v>1.10521327014218E-2</v>
      </c>
      <c r="E132" s="12" t="s">
        <v>93</v>
      </c>
      <c r="F132" s="12"/>
    </row>
    <row r="133" spans="1:6" x14ac:dyDescent="0.2">
      <c r="A133" s="12" t="s">
        <v>225</v>
      </c>
      <c r="B133" s="14">
        <v>4.3692416953846021</v>
      </c>
      <c r="C133" s="17">
        <v>2.2005982303831598E-3</v>
      </c>
      <c r="D133" s="17">
        <v>1.10785340314136E-2</v>
      </c>
      <c r="E133" s="12" t="s">
        <v>179</v>
      </c>
      <c r="F133" s="12"/>
    </row>
    <row r="134" spans="1:6" x14ac:dyDescent="0.2">
      <c r="A134" s="12" t="s">
        <v>258</v>
      </c>
      <c r="B134" s="14">
        <v>3.4965366827660143</v>
      </c>
      <c r="C134" s="17">
        <v>2.09317513219408E-3</v>
      </c>
      <c r="D134" s="17">
        <v>1.11368421052632E-2</v>
      </c>
      <c r="E134" s="12" t="s">
        <v>259</v>
      </c>
      <c r="F134" s="12"/>
    </row>
    <row r="135" spans="1:6" x14ac:dyDescent="0.2">
      <c r="A135" s="12" t="s">
        <v>256</v>
      </c>
      <c r="B135" s="14">
        <v>3.5067785579013733</v>
      </c>
      <c r="C135" s="17">
        <v>2.04690743756483E-3</v>
      </c>
      <c r="D135" s="17">
        <v>1.13155080213904E-2</v>
      </c>
      <c r="E135" s="12" t="s">
        <v>257</v>
      </c>
      <c r="F135" s="12"/>
    </row>
    <row r="136" spans="1:6" x14ac:dyDescent="0.2">
      <c r="A136" s="12" t="s">
        <v>311</v>
      </c>
      <c r="B136" s="14">
        <v>2.3478068176718603</v>
      </c>
      <c r="C136" s="17">
        <v>3.93708625625776E-3</v>
      </c>
      <c r="D136" s="17">
        <v>1.15555555555556E-2</v>
      </c>
      <c r="E136" s="12" t="s">
        <v>93</v>
      </c>
      <c r="F136" s="12"/>
    </row>
    <row r="137" spans="1:6" x14ac:dyDescent="0.2">
      <c r="A137" s="16" t="s">
        <v>689</v>
      </c>
      <c r="B137" s="14">
        <v>1.877269083142586</v>
      </c>
      <c r="C137" s="17">
        <v>3.9246219461595098E-3</v>
      </c>
      <c r="D137" s="17">
        <v>1.16051502145923E-2</v>
      </c>
      <c r="E137" s="12" t="s">
        <v>690</v>
      </c>
      <c r="F137" s="12"/>
    </row>
    <row r="138" spans="1:6" x14ac:dyDescent="0.2">
      <c r="A138" s="12" t="s">
        <v>304</v>
      </c>
      <c r="B138" s="14">
        <v>2.5169798193365898</v>
      </c>
      <c r="C138" s="17">
        <v>4.1722936332219702E-3</v>
      </c>
      <c r="D138" s="17">
        <v>1.2218487394958E-2</v>
      </c>
      <c r="E138" s="12" t="s">
        <v>93</v>
      </c>
      <c r="F138" s="12"/>
    </row>
    <row r="139" spans="1:6" x14ac:dyDescent="0.2">
      <c r="A139" s="12" t="s">
        <v>252</v>
      </c>
      <c r="B139" s="14">
        <v>3.5596944538864737</v>
      </c>
      <c r="C139" s="17">
        <v>4.1482133014517199E-3</v>
      </c>
      <c r="D139" s="17">
        <v>1.2270042194092799E-2</v>
      </c>
      <c r="E139" s="12" t="s">
        <v>93</v>
      </c>
      <c r="F139" s="12"/>
    </row>
    <row r="140" spans="1:6" x14ac:dyDescent="0.2">
      <c r="A140" s="12" t="s">
        <v>71</v>
      </c>
      <c r="B140" s="14">
        <v>2.1296751597277073</v>
      </c>
      <c r="C140" s="17">
        <v>4.1308102922427703E-3</v>
      </c>
      <c r="D140" s="17">
        <v>1.23220338983051E-2</v>
      </c>
      <c r="E140" s="12" t="s">
        <v>72</v>
      </c>
      <c r="F140" s="12" t="s">
        <v>73</v>
      </c>
    </row>
    <row r="141" spans="1:6" x14ac:dyDescent="0.2">
      <c r="A141" s="12" t="s">
        <v>187</v>
      </c>
      <c r="B141" s="14">
        <v>6.5800228800377649</v>
      </c>
      <c r="C141" s="17">
        <v>4.4382441945280803E-3</v>
      </c>
      <c r="D141" s="17">
        <v>1.24262295081967E-2</v>
      </c>
      <c r="E141" s="12" t="s">
        <v>188</v>
      </c>
      <c r="F141" s="12"/>
    </row>
    <row r="142" spans="1:6" x14ac:dyDescent="0.2">
      <c r="A142" s="12" t="s">
        <v>137</v>
      </c>
      <c r="B142" s="14">
        <v>14.900235306894322</v>
      </c>
      <c r="C142" s="17">
        <v>5.4584536212266199E-3</v>
      </c>
      <c r="D142" s="17">
        <v>1.47692307692308E-2</v>
      </c>
      <c r="E142" s="12" t="s">
        <v>7</v>
      </c>
      <c r="F142" s="12"/>
    </row>
    <row r="143" spans="1:6" x14ac:dyDescent="0.2">
      <c r="A143" s="12" t="s">
        <v>207</v>
      </c>
      <c r="B143" s="14">
        <v>5.3584079740966688</v>
      </c>
      <c r="C143" s="17">
        <v>5.3916550974974003E-3</v>
      </c>
      <c r="D143" s="17">
        <v>1.4883720930232601E-2</v>
      </c>
      <c r="E143" s="12" t="s">
        <v>7</v>
      </c>
      <c r="F143" s="12"/>
    </row>
    <row r="144" spans="1:6" x14ac:dyDescent="0.2">
      <c r="A144" s="16" t="s">
        <v>686</v>
      </c>
      <c r="B144" s="14">
        <v>1.9221840484970192</v>
      </c>
      <c r="C144" s="17">
        <v>4.9981746562593196E-3</v>
      </c>
      <c r="D144" s="17">
        <v>1.4928E-2</v>
      </c>
      <c r="E144" s="12" t="s">
        <v>687</v>
      </c>
      <c r="F144" s="12"/>
    </row>
    <row r="145" spans="1:6" x14ac:dyDescent="0.2">
      <c r="A145" s="12" t="s">
        <v>308</v>
      </c>
      <c r="B145" s="14">
        <v>2.3723479732228676</v>
      </c>
      <c r="C145" s="17">
        <v>5.38217061699248E-3</v>
      </c>
      <c r="D145" s="17">
        <v>1.4941634241245101E-2</v>
      </c>
      <c r="E145" s="12" t="s">
        <v>309</v>
      </c>
      <c r="F145" s="12"/>
    </row>
    <row r="146" spans="1:6" x14ac:dyDescent="0.2">
      <c r="A146" s="16" t="s">
        <v>693</v>
      </c>
      <c r="B146" s="14">
        <v>1.8535682034743253</v>
      </c>
      <c r="C146" s="17">
        <v>5.1356882189843699E-3</v>
      </c>
      <c r="D146" s="17">
        <v>1.52380952380952E-2</v>
      </c>
      <c r="E146" s="12" t="s">
        <v>7</v>
      </c>
      <c r="F146" s="12"/>
    </row>
    <row r="147" spans="1:6" x14ac:dyDescent="0.2">
      <c r="A147" s="12" t="s">
        <v>301</v>
      </c>
      <c r="B147" s="14">
        <v>2.5265271093500199</v>
      </c>
      <c r="C147" s="17">
        <v>5.0203240530567097E-3</v>
      </c>
      <c r="D147" s="17">
        <v>1.52988047808765E-2</v>
      </c>
      <c r="E147" s="12" t="s">
        <v>302</v>
      </c>
      <c r="F147" s="12"/>
    </row>
    <row r="148" spans="1:6" x14ac:dyDescent="0.2">
      <c r="A148" s="12" t="s">
        <v>291</v>
      </c>
      <c r="B148" s="14">
        <v>2.6157330193103721</v>
      </c>
      <c r="C148" s="17">
        <v>5.9358429204857798E-3</v>
      </c>
      <c r="D148" s="17">
        <v>1.6558490566037701E-2</v>
      </c>
      <c r="E148" s="12" t="s">
        <v>292</v>
      </c>
      <c r="F148" s="12"/>
    </row>
    <row r="149" spans="1:6" x14ac:dyDescent="0.2">
      <c r="A149" s="16" t="s">
        <v>729</v>
      </c>
      <c r="B149" s="14">
        <v>1.6810399894932724</v>
      </c>
      <c r="C149" s="17">
        <v>5.7745950406449999E-3</v>
      </c>
      <c r="D149" s="17">
        <v>1.6684410646387801E-2</v>
      </c>
      <c r="E149" s="12" t="s">
        <v>730</v>
      </c>
      <c r="F149" s="12"/>
    </row>
    <row r="150" spans="1:6" x14ac:dyDescent="0.2">
      <c r="A150" s="16" t="s">
        <v>756</v>
      </c>
      <c r="B150" s="14">
        <v>1.4720172429030902</v>
      </c>
      <c r="C150" s="17">
        <v>6.5125454989755499E-3</v>
      </c>
      <c r="D150" s="17">
        <v>1.6923076923076898E-2</v>
      </c>
      <c r="E150" s="12" t="s">
        <v>757</v>
      </c>
      <c r="F150" s="18"/>
    </row>
    <row r="151" spans="1:6" x14ac:dyDescent="0.2">
      <c r="A151" s="12" t="s">
        <v>92</v>
      </c>
      <c r="B151" s="14">
        <v>98.308370146486567</v>
      </c>
      <c r="C151" s="17">
        <v>6.5001597216626499E-3</v>
      </c>
      <c r="D151" s="17">
        <v>1.6985294117647098E-2</v>
      </c>
      <c r="E151" s="12" t="s">
        <v>93</v>
      </c>
      <c r="F151" s="12" t="s">
        <v>94</v>
      </c>
    </row>
    <row r="152" spans="1:6" x14ac:dyDescent="0.2">
      <c r="A152" s="16" t="s">
        <v>688</v>
      </c>
      <c r="B152" s="14">
        <v>1.9179549547311698</v>
      </c>
      <c r="C152" s="17">
        <v>6.1971315367954803E-3</v>
      </c>
      <c r="D152" s="17">
        <v>1.71747211895911E-2</v>
      </c>
      <c r="E152" s="12" t="s">
        <v>7</v>
      </c>
      <c r="F152" s="12"/>
    </row>
    <row r="153" spans="1:6" x14ac:dyDescent="0.2">
      <c r="A153" s="12" t="s">
        <v>269</v>
      </c>
      <c r="B153" s="14">
        <v>3.1375722184228709</v>
      </c>
      <c r="C153" s="17">
        <v>7.4820152521636102E-3</v>
      </c>
      <c r="D153" s="17">
        <v>1.7201413427561801E-2</v>
      </c>
      <c r="E153" s="12" t="s">
        <v>270</v>
      </c>
      <c r="F153" s="12"/>
    </row>
    <row r="154" spans="1:6" x14ac:dyDescent="0.2">
      <c r="A154" s="12" t="s">
        <v>157</v>
      </c>
      <c r="B154" s="14">
        <v>9.7130500301381133</v>
      </c>
      <c r="C154" s="17">
        <v>7.46290725444353E-3</v>
      </c>
      <c r="D154" s="17">
        <v>1.72624113475177E-2</v>
      </c>
      <c r="E154" s="12" t="s">
        <v>7</v>
      </c>
      <c r="F154" s="12"/>
    </row>
    <row r="155" spans="1:6" x14ac:dyDescent="0.2">
      <c r="A155" s="12" t="s">
        <v>333</v>
      </c>
      <c r="B155" s="14">
        <v>2.0579541074125887</v>
      </c>
      <c r="C155" s="17">
        <v>7.4327722556824204E-3</v>
      </c>
      <c r="D155" s="17">
        <v>1.73238434163701E-2</v>
      </c>
      <c r="E155" s="12" t="s">
        <v>334</v>
      </c>
      <c r="F155" s="12"/>
    </row>
    <row r="156" spans="1:6" x14ac:dyDescent="0.2">
      <c r="A156" s="12" t="s">
        <v>285</v>
      </c>
      <c r="B156" s="14">
        <v>2.8046256673179366</v>
      </c>
      <c r="C156" s="17">
        <v>7.3806557941859903E-3</v>
      </c>
      <c r="D156" s="17">
        <v>1.7385714285714299E-2</v>
      </c>
      <c r="E156" s="12" t="s">
        <v>93</v>
      </c>
      <c r="F156" s="12"/>
    </row>
    <row r="157" spans="1:6" x14ac:dyDescent="0.2">
      <c r="A157" s="16" t="s">
        <v>696</v>
      </c>
      <c r="B157" s="14">
        <v>1.8464898526591527</v>
      </c>
      <c r="C157" s="17">
        <v>7.3790805265688897E-3</v>
      </c>
      <c r="D157" s="17">
        <v>1.74480286738351E-2</v>
      </c>
      <c r="E157" s="12" t="s">
        <v>7</v>
      </c>
      <c r="F157" s="12"/>
    </row>
    <row r="158" spans="1:6" x14ac:dyDescent="0.2">
      <c r="A158" s="12" t="s">
        <v>158</v>
      </c>
      <c r="B158" s="14">
        <v>9.651185570581486</v>
      </c>
      <c r="C158" s="17">
        <v>7.7591784200761503E-3</v>
      </c>
      <c r="D158" s="17">
        <v>1.74545454545455E-2</v>
      </c>
      <c r="E158" s="12" t="s">
        <v>93</v>
      </c>
      <c r="F158" s="12"/>
    </row>
    <row r="159" spans="1:6" x14ac:dyDescent="0.2">
      <c r="A159" s="12" t="s">
        <v>159</v>
      </c>
      <c r="B159" s="14">
        <v>9.5145709472427455</v>
      </c>
      <c r="C159" s="17">
        <v>7.6724030489673202E-3</v>
      </c>
      <c r="D159" s="17">
        <v>1.75157894736842E-2</v>
      </c>
      <c r="E159" s="12" t="s">
        <v>93</v>
      </c>
      <c r="F159" s="12"/>
    </row>
    <row r="160" spans="1:6" x14ac:dyDescent="0.2">
      <c r="A160" s="16" t="s">
        <v>694</v>
      </c>
      <c r="B160" s="14">
        <v>1.8484055563267148</v>
      </c>
      <c r="C160" s="17">
        <v>7.0541525708421897E-3</v>
      </c>
      <c r="D160" s="17">
        <v>1.7574007220216601E-2</v>
      </c>
      <c r="E160" s="12" t="s">
        <v>695</v>
      </c>
      <c r="F160" s="12"/>
    </row>
    <row r="161" spans="1:6" x14ac:dyDescent="0.2">
      <c r="A161" s="12" t="s">
        <v>294</v>
      </c>
      <c r="B161" s="14">
        <v>2.581418521731135</v>
      </c>
      <c r="C161" s="17">
        <v>7.9770167275310493E-3</v>
      </c>
      <c r="D161" s="17">
        <v>1.7647058823529401E-2</v>
      </c>
      <c r="E161" s="12" t="s">
        <v>292</v>
      </c>
      <c r="F161" s="12"/>
    </row>
    <row r="162" spans="1:6" x14ac:dyDescent="0.2">
      <c r="A162" s="16" t="s">
        <v>728</v>
      </c>
      <c r="B162" s="14">
        <v>1.6813644996985015</v>
      </c>
      <c r="C162" s="17">
        <v>7.9139145452556906E-3</v>
      </c>
      <c r="D162" s="17">
        <v>1.77700348432056E-2</v>
      </c>
      <c r="E162" s="12" t="s">
        <v>7</v>
      </c>
      <c r="F162" s="12"/>
    </row>
    <row r="163" spans="1:6" x14ac:dyDescent="0.2">
      <c r="A163" s="12" t="s">
        <v>261</v>
      </c>
      <c r="B163" s="14">
        <v>3.4569382472451307</v>
      </c>
      <c r="C163" s="17">
        <v>8.3873384717832993E-3</v>
      </c>
      <c r="D163" s="17">
        <v>1.7829351535836199E-2</v>
      </c>
      <c r="E163" s="12" t="s">
        <v>7</v>
      </c>
      <c r="F163" s="12"/>
    </row>
    <row r="164" spans="1:6" x14ac:dyDescent="0.2">
      <c r="A164" s="12" t="s">
        <v>210</v>
      </c>
      <c r="B164" s="14">
        <v>5.1674168088955348</v>
      </c>
      <c r="C164" s="17">
        <v>8.3675484131711594E-3</v>
      </c>
      <c r="D164" s="17">
        <v>1.7890410958904101E-2</v>
      </c>
      <c r="E164" s="12" t="s">
        <v>93</v>
      </c>
      <c r="F164" s="12"/>
    </row>
    <row r="165" spans="1:6" x14ac:dyDescent="0.2">
      <c r="A165" s="12" t="s">
        <v>284</v>
      </c>
      <c r="B165" s="14">
        <v>2.8074178847074971</v>
      </c>
      <c r="C165" s="17">
        <v>8.23529583415652E-3</v>
      </c>
      <c r="D165" s="17">
        <v>1.7951890034364301E-2</v>
      </c>
      <c r="E165" s="12" t="s">
        <v>93</v>
      </c>
      <c r="F165" s="12"/>
    </row>
    <row r="166" spans="1:6" x14ac:dyDescent="0.2">
      <c r="A166" s="12" t="s">
        <v>202</v>
      </c>
      <c r="B166" s="14">
        <v>5.6580883821552224</v>
      </c>
      <c r="C166" s="17">
        <v>8.2048526746077207E-3</v>
      </c>
      <c r="D166" s="17">
        <v>1.8013793103448299E-2</v>
      </c>
      <c r="E166" s="12" t="s">
        <v>203</v>
      </c>
      <c r="F166" s="12"/>
    </row>
    <row r="167" spans="1:6" x14ac:dyDescent="0.2">
      <c r="A167" s="12" t="s">
        <v>129</v>
      </c>
      <c r="B167" s="14">
        <v>18.245125098894654</v>
      </c>
      <c r="C167" s="17">
        <v>8.57721886520409E-3</v>
      </c>
      <c r="D167" s="17">
        <v>1.8142372881355898E-2</v>
      </c>
      <c r="E167" s="12" t="s">
        <v>7</v>
      </c>
      <c r="F167" s="12"/>
    </row>
    <row r="168" spans="1:6" x14ac:dyDescent="0.2">
      <c r="A168" s="12" t="s">
        <v>181</v>
      </c>
      <c r="B168" s="14">
        <v>7.2739495877673361</v>
      </c>
      <c r="C168" s="17">
        <v>8.6617152608078098E-3</v>
      </c>
      <c r="D168" s="17">
        <v>1.8437710437710399E-2</v>
      </c>
      <c r="E168" s="12" t="s">
        <v>182</v>
      </c>
      <c r="F168" s="12"/>
    </row>
    <row r="169" spans="1:6" x14ac:dyDescent="0.2">
      <c r="A169" s="16" t="s">
        <v>735</v>
      </c>
      <c r="B169" s="14">
        <v>1.6369100101432235</v>
      </c>
      <c r="C169" s="17">
        <v>9.9641693118991993E-3</v>
      </c>
      <c r="D169" s="17">
        <v>1.90955414012739E-2</v>
      </c>
      <c r="E169" s="12" t="s">
        <v>736</v>
      </c>
      <c r="F169" s="12"/>
    </row>
    <row r="170" spans="1:6" x14ac:dyDescent="0.2">
      <c r="A170" s="12" t="s">
        <v>286</v>
      </c>
      <c r="B170" s="14">
        <v>2.8012090471222373</v>
      </c>
      <c r="C170" s="17">
        <v>9.4164434760311104E-3</v>
      </c>
      <c r="D170" s="17">
        <v>1.9179153094462501E-2</v>
      </c>
      <c r="E170" s="12" t="s">
        <v>93</v>
      </c>
      <c r="F170" s="12"/>
    </row>
    <row r="171" spans="1:6" x14ac:dyDescent="0.2">
      <c r="A171" s="12" t="s">
        <v>339</v>
      </c>
      <c r="B171" s="14">
        <v>2.015998155182444</v>
      </c>
      <c r="C171" s="17">
        <v>9.8168022961103996E-3</v>
      </c>
      <c r="D171" s="17">
        <v>1.9217948717948699E-2</v>
      </c>
      <c r="E171" s="12" t="s">
        <v>307</v>
      </c>
      <c r="F171" s="12"/>
    </row>
    <row r="172" spans="1:6" x14ac:dyDescent="0.2">
      <c r="A172" s="12" t="s">
        <v>229</v>
      </c>
      <c r="B172" s="14">
        <v>4.1993765885449132</v>
      </c>
      <c r="C172" s="17">
        <v>9.3739108361281503E-3</v>
      </c>
      <c r="D172" s="17">
        <v>1.92418300653595E-2</v>
      </c>
      <c r="E172" s="12" t="s">
        <v>93</v>
      </c>
      <c r="F172" s="12"/>
    </row>
    <row r="173" spans="1:6" x14ac:dyDescent="0.2">
      <c r="A173" s="18" t="s">
        <v>685</v>
      </c>
      <c r="B173" s="14">
        <v>1.9374538714344449</v>
      </c>
      <c r="C173" s="17">
        <v>9.81203212867943E-3</v>
      </c>
      <c r="D173" s="17">
        <v>1.9279742765273299E-2</v>
      </c>
      <c r="E173" s="12" t="s">
        <v>7</v>
      </c>
      <c r="F173" s="12"/>
    </row>
    <row r="174" spans="1:6" x14ac:dyDescent="0.2">
      <c r="A174" s="12" t="s">
        <v>9</v>
      </c>
      <c r="B174" s="14">
        <v>2.0789432069851954</v>
      </c>
      <c r="C174" s="17">
        <v>9.3634091079079999E-3</v>
      </c>
      <c r="D174" s="17">
        <v>1.9304918032786899E-2</v>
      </c>
      <c r="E174" s="12" t="s">
        <v>10</v>
      </c>
      <c r="F174" s="12" t="s">
        <v>11</v>
      </c>
    </row>
    <row r="175" spans="1:6" x14ac:dyDescent="0.2">
      <c r="A175" s="16" t="s">
        <v>751</v>
      </c>
      <c r="B175" s="14">
        <v>1.5394261446121027</v>
      </c>
      <c r="C175" s="17">
        <v>8.9946189521012097E-3</v>
      </c>
      <c r="D175" s="17">
        <v>1.9306666666666701E-2</v>
      </c>
      <c r="E175" s="12" t="s">
        <v>459</v>
      </c>
      <c r="F175" s="12"/>
    </row>
    <row r="176" spans="1:6" x14ac:dyDescent="0.2">
      <c r="A176" s="12" t="s">
        <v>171</v>
      </c>
      <c r="B176" s="14">
        <v>8.2577843911461279</v>
      </c>
      <c r="C176" s="17">
        <v>9.2198082175081793E-3</v>
      </c>
      <c r="D176" s="17">
        <v>1.9432343234323399E-2</v>
      </c>
      <c r="E176" s="12" t="s">
        <v>93</v>
      </c>
      <c r="F176" s="12"/>
    </row>
    <row r="177" spans="1:6" x14ac:dyDescent="0.2">
      <c r="A177" s="12" t="s">
        <v>266</v>
      </c>
      <c r="B177" s="14">
        <v>3.222403274424289</v>
      </c>
      <c r="C177" s="17">
        <v>1.0227361610854699E-2</v>
      </c>
      <c r="D177" s="17">
        <v>1.9720634920634899E-2</v>
      </c>
      <c r="E177" s="12" t="s">
        <v>93</v>
      </c>
      <c r="F177" s="12"/>
    </row>
    <row r="178" spans="1:6" x14ac:dyDescent="0.2">
      <c r="A178" s="16" t="s">
        <v>704</v>
      </c>
      <c r="B178" s="14">
        <v>1.8027174769843728</v>
      </c>
      <c r="C178" s="17">
        <v>1.09493577509416E-2</v>
      </c>
      <c r="D178" s="17">
        <v>1.9962848297213599E-2</v>
      </c>
      <c r="E178" s="12" t="s">
        <v>705</v>
      </c>
      <c r="F178" s="12"/>
    </row>
    <row r="179" spans="1:6" x14ac:dyDescent="0.2">
      <c r="A179" s="16" t="s">
        <v>773</v>
      </c>
      <c r="B179" s="14">
        <v>1.3686827074995249</v>
      </c>
      <c r="C179" s="17">
        <v>1.0398939220452401E-2</v>
      </c>
      <c r="D179" s="17">
        <v>0.02</v>
      </c>
      <c r="E179" s="12" t="s">
        <v>774</v>
      </c>
      <c r="F179" s="12"/>
    </row>
    <row r="180" spans="1:6" x14ac:dyDescent="0.2">
      <c r="A180" s="12" t="s">
        <v>316</v>
      </c>
      <c r="B180" s="14">
        <v>2.2700208699497306</v>
      </c>
      <c r="C180" s="17">
        <v>1.1148619926676101E-2</v>
      </c>
      <c r="D180" s="17">
        <v>2.0666666666666701E-2</v>
      </c>
      <c r="E180" s="12" t="s">
        <v>93</v>
      </c>
      <c r="F180" s="12"/>
    </row>
    <row r="181" spans="1:6" x14ac:dyDescent="0.2">
      <c r="A181" s="12" t="s">
        <v>74</v>
      </c>
      <c r="B181" s="14">
        <v>6.8245901908593201</v>
      </c>
      <c r="C181" s="17">
        <v>1.12436933987385E-2</v>
      </c>
      <c r="D181" s="17">
        <v>2.0935384615384599E-2</v>
      </c>
      <c r="E181" s="12" t="s">
        <v>75</v>
      </c>
      <c r="F181" s="12" t="s">
        <v>76</v>
      </c>
    </row>
    <row r="182" spans="1:6" x14ac:dyDescent="0.2">
      <c r="A182" s="12" t="s">
        <v>139</v>
      </c>
      <c r="B182" s="14">
        <v>14.795966242115599</v>
      </c>
      <c r="C182" s="17">
        <v>1.1499454045264401E-2</v>
      </c>
      <c r="D182" s="17">
        <v>2.0993939393939402E-2</v>
      </c>
      <c r="E182" s="12" t="s">
        <v>140</v>
      </c>
      <c r="F182" s="12"/>
    </row>
    <row r="183" spans="1:6" x14ac:dyDescent="0.2">
      <c r="A183" s="16" t="s">
        <v>769</v>
      </c>
      <c r="B183" s="14">
        <v>1.3854592257402234</v>
      </c>
      <c r="C183" s="17">
        <v>1.22937151832524E-2</v>
      </c>
      <c r="D183" s="17">
        <v>2.18809523809524E-2</v>
      </c>
      <c r="E183" s="12" t="s">
        <v>47</v>
      </c>
      <c r="F183" s="12"/>
    </row>
    <row r="184" spans="1:6" x14ac:dyDescent="0.2">
      <c r="A184" s="16" t="s">
        <v>737</v>
      </c>
      <c r="B184" s="14">
        <v>1.6220448036858788</v>
      </c>
      <c r="C184" s="17">
        <v>1.1961082621804699E-2</v>
      </c>
      <c r="D184" s="17">
        <v>2.2011976047904201E-2</v>
      </c>
      <c r="E184" s="12" t="s">
        <v>738</v>
      </c>
      <c r="F184" s="18"/>
    </row>
    <row r="185" spans="1:6" x14ac:dyDescent="0.2">
      <c r="A185" s="12" t="s">
        <v>310</v>
      </c>
      <c r="B185" s="14">
        <v>2.3545199434239068</v>
      </c>
      <c r="C185" s="17">
        <v>1.17645477616777E-2</v>
      </c>
      <c r="D185" s="17">
        <v>2.2144578313253001E-2</v>
      </c>
      <c r="E185" s="12" t="s">
        <v>93</v>
      </c>
      <c r="F185" s="12"/>
    </row>
    <row r="186" spans="1:6" x14ac:dyDescent="0.2">
      <c r="A186" s="12" t="s">
        <v>95</v>
      </c>
      <c r="B186" s="14">
        <v>2.2346882745242969</v>
      </c>
      <c r="C186" s="17">
        <v>1.3393106589558499E-2</v>
      </c>
      <c r="D186" s="17">
        <v>2.2307246376811599E-2</v>
      </c>
      <c r="E186" s="12" t="s">
        <v>96</v>
      </c>
      <c r="F186" s="12" t="s">
        <v>97</v>
      </c>
    </row>
    <row r="187" spans="1:6" x14ac:dyDescent="0.2">
      <c r="A187" s="16" t="s">
        <v>742</v>
      </c>
      <c r="B187" s="14">
        <v>1.5758343080433896</v>
      </c>
      <c r="C187" s="17">
        <v>1.32619857050958E-2</v>
      </c>
      <c r="D187" s="17">
        <v>2.2437317784256599E-2</v>
      </c>
      <c r="E187" s="12" t="s">
        <v>441</v>
      </c>
      <c r="F187" s="12"/>
    </row>
    <row r="188" spans="1:6" x14ac:dyDescent="0.2">
      <c r="A188" s="18" t="s">
        <v>739</v>
      </c>
      <c r="B188" s="14">
        <v>1.5969597339398951</v>
      </c>
      <c r="C188" s="17">
        <v>1.3509445380959001E-2</v>
      </c>
      <c r="D188" s="17">
        <v>2.25202312138728E-2</v>
      </c>
      <c r="E188" s="12" t="s">
        <v>7</v>
      </c>
      <c r="F188" s="12"/>
    </row>
    <row r="189" spans="1:6" x14ac:dyDescent="0.2">
      <c r="A189" s="12" t="s">
        <v>320</v>
      </c>
      <c r="B189" s="14">
        <v>2.2505564129744231</v>
      </c>
      <c r="C189" s="17">
        <v>1.4535914943894E-2</v>
      </c>
      <c r="D189" s="17">
        <v>2.2659154929577499E-2</v>
      </c>
      <c r="E189" s="12" t="s">
        <v>7</v>
      </c>
      <c r="F189" s="12"/>
    </row>
    <row r="190" spans="1:6" x14ac:dyDescent="0.2">
      <c r="A190" s="12" t="s">
        <v>247</v>
      </c>
      <c r="B190" s="14">
        <v>3.7565539998027124</v>
      </c>
      <c r="C190" s="17">
        <v>1.4957567773457499E-2</v>
      </c>
      <c r="D190" s="17">
        <v>2.2752089136490301E-2</v>
      </c>
      <c r="E190" s="12" t="s">
        <v>93</v>
      </c>
      <c r="F190" s="12"/>
    </row>
    <row r="191" spans="1:6" x14ac:dyDescent="0.2">
      <c r="A191" s="16" t="s">
        <v>719</v>
      </c>
      <c r="B191" s="14">
        <v>1.7165831523868322</v>
      </c>
      <c r="C191" s="17">
        <v>1.43716238945545E-2</v>
      </c>
      <c r="D191" s="17">
        <v>2.2787535410764899E-2</v>
      </c>
      <c r="E191" s="12" t="s">
        <v>459</v>
      </c>
      <c r="F191" s="18"/>
    </row>
    <row r="192" spans="1:6" x14ac:dyDescent="0.2">
      <c r="A192" s="12" t="s">
        <v>169</v>
      </c>
      <c r="B192" s="14">
        <v>8.3755746441864876</v>
      </c>
      <c r="C192" s="17">
        <v>1.49386815710221E-2</v>
      </c>
      <c r="D192" s="17">
        <v>2.28156424581006E-2</v>
      </c>
      <c r="E192" s="12" t="s">
        <v>170</v>
      </c>
      <c r="F192" s="12"/>
    </row>
    <row r="193" spans="1:6" x14ac:dyDescent="0.2">
      <c r="A193" s="12" t="s">
        <v>68</v>
      </c>
      <c r="B193" s="14">
        <v>3.5410505135582793</v>
      </c>
      <c r="C193" s="17">
        <v>1.4842842015333001E-2</v>
      </c>
      <c r="D193" s="17">
        <v>2.2879551820728299E-2</v>
      </c>
      <c r="E193" s="12" t="s">
        <v>69</v>
      </c>
      <c r="F193" s="12" t="s">
        <v>70</v>
      </c>
    </row>
    <row r="194" spans="1:6" x14ac:dyDescent="0.2">
      <c r="A194" s="16" t="s">
        <v>716</v>
      </c>
      <c r="B194" s="14">
        <v>1.7317819719727925</v>
      </c>
      <c r="C194" s="17">
        <v>1.5720873092001601E-2</v>
      </c>
      <c r="D194" s="17">
        <v>2.2888283378746599E-2</v>
      </c>
      <c r="E194" s="12" t="s">
        <v>717</v>
      </c>
      <c r="F194" s="12"/>
    </row>
    <row r="195" spans="1:6" x14ac:dyDescent="0.2">
      <c r="A195" s="12" t="s">
        <v>251</v>
      </c>
      <c r="B195" s="14">
        <v>3.5886969104296633</v>
      </c>
      <c r="C195" s="17">
        <v>1.47842185554174E-2</v>
      </c>
      <c r="D195" s="17">
        <v>2.2943820224719101E-2</v>
      </c>
      <c r="E195" s="12" t="s">
        <v>93</v>
      </c>
      <c r="F195" s="12"/>
    </row>
    <row r="196" spans="1:6" x14ac:dyDescent="0.2">
      <c r="A196" s="12" t="s">
        <v>156</v>
      </c>
      <c r="B196" s="14">
        <v>10.303991320254333</v>
      </c>
      <c r="C196" s="17">
        <v>1.5660249558578899E-2</v>
      </c>
      <c r="D196" s="17">
        <v>2.2950819672131102E-2</v>
      </c>
      <c r="E196" s="12" t="s">
        <v>93</v>
      </c>
      <c r="F196" s="12"/>
    </row>
    <row r="197" spans="1:6" x14ac:dyDescent="0.2">
      <c r="A197" s="16" t="s">
        <v>710</v>
      </c>
      <c r="B197" s="14">
        <v>1.7696437884194778</v>
      </c>
      <c r="C197" s="17">
        <v>1.5546314885911201E-2</v>
      </c>
      <c r="D197" s="17">
        <v>2.3013698630137001E-2</v>
      </c>
      <c r="E197" s="12" t="s">
        <v>711</v>
      </c>
      <c r="F197" s="12"/>
    </row>
    <row r="198" spans="1:6" x14ac:dyDescent="0.2">
      <c r="A198" s="16" t="s">
        <v>752</v>
      </c>
      <c r="B198" s="14">
        <v>1.5355620221213249</v>
      </c>
      <c r="C198" s="17">
        <v>1.5498521144991201E-2</v>
      </c>
      <c r="D198" s="17">
        <v>2.3076923076923099E-2</v>
      </c>
      <c r="E198" s="12" t="s">
        <v>186</v>
      </c>
      <c r="F198" s="12"/>
    </row>
    <row r="199" spans="1:6" x14ac:dyDescent="0.2">
      <c r="A199" s="16" t="s">
        <v>697</v>
      </c>
      <c r="B199" s="14">
        <v>1.8341438742535585</v>
      </c>
      <c r="C199" s="17">
        <v>1.5470715631240599E-2</v>
      </c>
      <c r="D199" s="17">
        <v>2.3140495867768601E-2</v>
      </c>
      <c r="E199" s="12" t="s">
        <v>7</v>
      </c>
      <c r="F199" s="12"/>
    </row>
    <row r="200" spans="1:6" x14ac:dyDescent="0.2">
      <c r="A200" s="12" t="s">
        <v>321</v>
      </c>
      <c r="B200" s="14">
        <v>2.2197437937996094</v>
      </c>
      <c r="C200" s="17">
        <v>1.5403521572483101E-2</v>
      </c>
      <c r="D200" s="17">
        <v>2.3204419889502802E-2</v>
      </c>
      <c r="E200" s="12" t="s">
        <v>7</v>
      </c>
      <c r="F200" s="12"/>
    </row>
    <row r="201" spans="1:6" x14ac:dyDescent="0.2">
      <c r="A201" s="12" t="s">
        <v>183</v>
      </c>
      <c r="B201" s="14">
        <v>6.9224313389959127</v>
      </c>
      <c r="C201" s="17">
        <v>1.5263110138902599E-2</v>
      </c>
      <c r="D201" s="17">
        <v>2.3268698060941801E-2</v>
      </c>
      <c r="E201" s="12" t="s">
        <v>93</v>
      </c>
      <c r="F201" s="12"/>
    </row>
    <row r="202" spans="1:6" x14ac:dyDescent="0.2">
      <c r="A202" s="12" t="s">
        <v>276</v>
      </c>
      <c r="B202" s="14">
        <v>3.0608053719320498</v>
      </c>
      <c r="C202" s="17">
        <v>1.51644542452005E-2</v>
      </c>
      <c r="D202" s="17">
        <v>2.33333333333333E-2</v>
      </c>
      <c r="E202" s="12" t="s">
        <v>277</v>
      </c>
      <c r="F202" s="12"/>
    </row>
    <row r="203" spans="1:6" x14ac:dyDescent="0.2">
      <c r="A203" s="12" t="s">
        <v>287</v>
      </c>
      <c r="B203" s="14">
        <v>2.7969866489405693</v>
      </c>
      <c r="C203" s="17">
        <v>1.6111379665645499E-2</v>
      </c>
      <c r="D203" s="17">
        <v>2.3436314363143598E-2</v>
      </c>
      <c r="E203" s="12" t="s">
        <v>190</v>
      </c>
      <c r="F203" s="12"/>
    </row>
    <row r="204" spans="1:6" x14ac:dyDescent="0.2">
      <c r="A204" s="16" t="s">
        <v>744</v>
      </c>
      <c r="B204" s="14">
        <v>1.5716765380253748</v>
      </c>
      <c r="C204" s="17">
        <v>1.7903636045384599E-2</v>
      </c>
      <c r="D204" s="17">
        <v>2.3475578406169699E-2</v>
      </c>
      <c r="E204" s="12" t="s">
        <v>738</v>
      </c>
      <c r="F204" s="12"/>
    </row>
    <row r="205" spans="1:6" x14ac:dyDescent="0.2">
      <c r="A205" s="16" t="s">
        <v>706</v>
      </c>
      <c r="B205" s="14">
        <v>1.7973835585615541</v>
      </c>
      <c r="C205" s="17">
        <v>1.6045945950734299E-2</v>
      </c>
      <c r="D205" s="17">
        <v>2.35E-2</v>
      </c>
      <c r="E205" s="12" t="s">
        <v>7</v>
      </c>
      <c r="F205" s="12"/>
    </row>
    <row r="206" spans="1:6" x14ac:dyDescent="0.2">
      <c r="A206" s="12" t="s">
        <v>306</v>
      </c>
      <c r="B206" s="14">
        <v>2.4049800182513041</v>
      </c>
      <c r="C206" s="17">
        <v>1.78398729953347E-2</v>
      </c>
      <c r="D206" s="17">
        <v>2.35360824742268E-2</v>
      </c>
      <c r="E206" s="12" t="s">
        <v>307</v>
      </c>
      <c r="F206" s="12"/>
    </row>
    <row r="207" spans="1:6" x14ac:dyDescent="0.2">
      <c r="A207" s="12" t="s">
        <v>143</v>
      </c>
      <c r="B207" s="14">
        <v>12.369572883039993</v>
      </c>
      <c r="C207" s="17">
        <v>1.7293389439506601E-2</v>
      </c>
      <c r="D207" s="17">
        <v>2.3581151832460699E-2</v>
      </c>
      <c r="E207" s="12" t="s">
        <v>7</v>
      </c>
      <c r="F207" s="12"/>
    </row>
    <row r="208" spans="1:6" x14ac:dyDescent="0.2">
      <c r="A208" s="12" t="s">
        <v>130</v>
      </c>
      <c r="B208" s="14">
        <v>17.982375474715138</v>
      </c>
      <c r="C208" s="17">
        <v>1.78033028144324E-2</v>
      </c>
      <c r="D208" s="17">
        <v>2.3596899224806199E-2</v>
      </c>
      <c r="E208" s="12" t="s">
        <v>131</v>
      </c>
      <c r="F208" s="12"/>
    </row>
    <row r="209" spans="1:25" x14ac:dyDescent="0.2">
      <c r="A209" s="12" t="s">
        <v>245</v>
      </c>
      <c r="B209" s="14">
        <v>3.7616099239249809</v>
      </c>
      <c r="C209" s="17">
        <v>1.64858897505679E-2</v>
      </c>
      <c r="D209" s="17">
        <v>2.36276595744681E-2</v>
      </c>
      <c r="E209" s="12" t="s">
        <v>246</v>
      </c>
      <c r="F209" s="12"/>
    </row>
    <row r="210" spans="1:25" x14ac:dyDescent="0.2">
      <c r="A210" s="12" t="s">
        <v>282</v>
      </c>
      <c r="B210" s="14">
        <v>2.8295578923755258</v>
      </c>
      <c r="C210" s="17">
        <v>1.6471626308274302E-2</v>
      </c>
      <c r="D210" s="17">
        <v>2.36906666666667E-2</v>
      </c>
      <c r="E210" s="12" t="s">
        <v>283</v>
      </c>
      <c r="F210" s="12"/>
    </row>
    <row r="211" spans="1:25" x14ac:dyDescent="0.2">
      <c r="A211" s="18" t="s">
        <v>720</v>
      </c>
      <c r="B211" s="14">
        <v>1.7155584239941233</v>
      </c>
      <c r="C211" s="17">
        <v>1.7040079019879199E-2</v>
      </c>
      <c r="D211" s="17">
        <v>2.3705263157894702E-2</v>
      </c>
      <c r="E211" s="12" t="s">
        <v>721</v>
      </c>
      <c r="F211" s="12" t="s">
        <v>784</v>
      </c>
    </row>
    <row r="212" spans="1:25" x14ac:dyDescent="0.2">
      <c r="A212" s="12" t="s">
        <v>37</v>
      </c>
      <c r="B212" s="14">
        <v>2.2727275044332211</v>
      </c>
      <c r="C212" s="17">
        <v>1.7652673377661601E-2</v>
      </c>
      <c r="D212" s="17">
        <v>2.3719480519480501E-2</v>
      </c>
      <c r="E212" s="12" t="s">
        <v>38</v>
      </c>
      <c r="F212" s="12" t="s">
        <v>39</v>
      </c>
    </row>
    <row r="213" spans="1:25" x14ac:dyDescent="0.2">
      <c r="A213" s="12" t="s">
        <v>267</v>
      </c>
      <c r="B213" s="14">
        <v>3.182582262016127</v>
      </c>
      <c r="C213" s="17">
        <v>1.6822226543913799E-2</v>
      </c>
      <c r="D213" s="17">
        <v>2.37678100263852E-2</v>
      </c>
      <c r="E213" s="12" t="s">
        <v>268</v>
      </c>
      <c r="F213" s="12"/>
      <c r="G213" s="4"/>
      <c r="H213" s="4"/>
      <c r="I213" s="4"/>
      <c r="J213" s="5"/>
      <c r="K213" s="6"/>
      <c r="L213" s="6"/>
      <c r="M213" s="6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x14ac:dyDescent="0.2">
      <c r="A214" s="12" t="s">
        <v>172</v>
      </c>
      <c r="B214" s="14">
        <v>8.2456895037135869</v>
      </c>
      <c r="C214" s="17">
        <v>1.7652588734086799E-2</v>
      </c>
      <c r="D214" s="17">
        <v>2.378125E-2</v>
      </c>
      <c r="E214" s="12" t="s">
        <v>7</v>
      </c>
      <c r="F214" s="12"/>
      <c r="J214" s="7"/>
      <c r="K214" s="1"/>
      <c r="L214" s="1"/>
      <c r="M214" s="1"/>
    </row>
    <row r="215" spans="1:25" x14ac:dyDescent="0.2">
      <c r="A215" s="16" t="s">
        <v>749</v>
      </c>
      <c r="B215" s="14">
        <v>1.5453505492289772</v>
      </c>
      <c r="C215" s="17">
        <v>1.74947237419605E-2</v>
      </c>
      <c r="D215" s="17">
        <v>2.38433420365535E-2</v>
      </c>
      <c r="E215" s="12" t="s">
        <v>750</v>
      </c>
      <c r="F215" s="12"/>
      <c r="G215" s="4"/>
      <c r="H215" s="4"/>
      <c r="I215" s="4"/>
      <c r="J215" s="5"/>
      <c r="K215" s="6"/>
      <c r="L215" s="6"/>
      <c r="M215" s="6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x14ac:dyDescent="0.2">
      <c r="A216" s="12" t="s">
        <v>325</v>
      </c>
      <c r="B216" s="14">
        <v>2.1832368618526923</v>
      </c>
      <c r="C216" s="17">
        <v>1.80788061371157E-2</v>
      </c>
      <c r="D216" s="17">
        <v>2.39794871794872E-2</v>
      </c>
      <c r="E216" s="12" t="s">
        <v>326</v>
      </c>
      <c r="F216" s="12"/>
      <c r="J216" s="7"/>
      <c r="K216" s="1"/>
      <c r="L216" s="1"/>
      <c r="M216" s="1"/>
    </row>
    <row r="217" spans="1:25" x14ac:dyDescent="0.2">
      <c r="A217" s="12" t="s">
        <v>46</v>
      </c>
      <c r="B217" s="14">
        <v>5.0741841854267831</v>
      </c>
      <c r="C217" s="17">
        <v>1.6141280057202601E-2</v>
      </c>
      <c r="D217" s="17">
        <v>2.4010810810810801E-2</v>
      </c>
      <c r="E217" s="12" t="s">
        <v>47</v>
      </c>
      <c r="F217" s="12" t="s">
        <v>48</v>
      </c>
      <c r="J217" s="7"/>
      <c r="K217" s="1"/>
      <c r="L217" s="1"/>
      <c r="M217" s="1"/>
    </row>
    <row r="218" spans="1:25" x14ac:dyDescent="0.2">
      <c r="A218" s="16" t="s">
        <v>747</v>
      </c>
      <c r="B218" s="14">
        <v>1.5567196090570721</v>
      </c>
      <c r="C218" s="17">
        <v>1.8540586215352199E-2</v>
      </c>
      <c r="D218" s="17">
        <v>2.4366412213740501E-2</v>
      </c>
      <c r="E218" s="12" t="s">
        <v>748</v>
      </c>
      <c r="F218" s="12"/>
      <c r="J218" s="7"/>
      <c r="K218" s="1"/>
      <c r="L218" s="1"/>
      <c r="M218" s="1"/>
    </row>
    <row r="219" spans="1:25" x14ac:dyDescent="0.2">
      <c r="A219" s="12" t="s">
        <v>160</v>
      </c>
      <c r="B219" s="14">
        <v>9.3869364915136213</v>
      </c>
      <c r="C219" s="17">
        <v>1.83853026937357E-2</v>
      </c>
      <c r="D219" s="17">
        <v>2.44285714285714E-2</v>
      </c>
      <c r="E219" s="12" t="s">
        <v>93</v>
      </c>
      <c r="F219" s="12"/>
      <c r="J219" s="7"/>
      <c r="K219" s="1"/>
      <c r="L219" s="1"/>
      <c r="M219" s="1"/>
    </row>
    <row r="220" spans="1:25" x14ac:dyDescent="0.2">
      <c r="A220" s="16" t="s">
        <v>765</v>
      </c>
      <c r="B220" s="14">
        <v>1.4236701670844525</v>
      </c>
      <c r="C220" s="17">
        <v>1.83572862748194E-2</v>
      </c>
      <c r="D220" s="17">
        <v>2.4491048593350401E-2</v>
      </c>
      <c r="E220" s="12" t="s">
        <v>766</v>
      </c>
      <c r="F220" s="12"/>
      <c r="J220" s="7"/>
      <c r="K220" s="1"/>
      <c r="L220" s="1"/>
      <c r="M220" s="1"/>
    </row>
    <row r="221" spans="1:25" x14ac:dyDescent="0.2">
      <c r="A221" s="12" t="s">
        <v>121</v>
      </c>
      <c r="B221" s="14">
        <v>21.308607474124592</v>
      </c>
      <c r="C221" s="17">
        <v>1.8990386483682301E-2</v>
      </c>
      <c r="D221" s="17">
        <v>2.46130653266332E-2</v>
      </c>
      <c r="E221" s="12" t="s">
        <v>122</v>
      </c>
      <c r="F221" s="12"/>
      <c r="J221" s="7"/>
      <c r="K221" s="1"/>
      <c r="L221" s="1"/>
      <c r="M221" s="1"/>
    </row>
    <row r="222" spans="1:25" x14ac:dyDescent="0.2">
      <c r="A222" s="12" t="s">
        <v>206</v>
      </c>
      <c r="B222" s="14">
        <v>5.5136691304339296</v>
      </c>
      <c r="C222" s="17">
        <v>1.8893681517703698E-2</v>
      </c>
      <c r="D222" s="17">
        <v>2.47373737373737E-2</v>
      </c>
      <c r="E222" s="12" t="s">
        <v>93</v>
      </c>
      <c r="F222" s="12"/>
      <c r="J222" s="7"/>
      <c r="K222" s="1"/>
      <c r="L222" s="1"/>
      <c r="M222" s="1"/>
    </row>
    <row r="223" spans="1:25" x14ac:dyDescent="0.2">
      <c r="A223" s="16" t="s">
        <v>780</v>
      </c>
      <c r="B223" s="14">
        <v>1.2563072143354685</v>
      </c>
      <c r="C223" s="17">
        <v>1.9293543882209399E-2</v>
      </c>
      <c r="D223" s="17">
        <v>2.4799999999999999E-2</v>
      </c>
      <c r="E223" s="12" t="s">
        <v>781</v>
      </c>
      <c r="F223" s="12"/>
      <c r="J223" s="7"/>
      <c r="K223" s="1"/>
      <c r="L223" s="1"/>
      <c r="M223" s="1"/>
    </row>
    <row r="224" spans="1:25" x14ac:dyDescent="0.2">
      <c r="A224" s="16" t="s">
        <v>731</v>
      </c>
      <c r="B224" s="14">
        <v>1.6574891837185615</v>
      </c>
      <c r="C224" s="17">
        <v>2.0086146304917001E-2</v>
      </c>
      <c r="D224" s="17">
        <v>2.5191066997518601E-2</v>
      </c>
      <c r="E224" s="12" t="s">
        <v>732</v>
      </c>
      <c r="F224" s="12"/>
      <c r="J224" s="7"/>
      <c r="K224" s="1"/>
      <c r="L224" s="1"/>
      <c r="M224" s="1"/>
    </row>
    <row r="225" spans="1:13" x14ac:dyDescent="0.2">
      <c r="A225" s="16" t="s">
        <v>683</v>
      </c>
      <c r="B225" s="14">
        <v>1.9789399833986736</v>
      </c>
      <c r="C225" s="17">
        <v>2.0266688110452701E-2</v>
      </c>
      <c r="D225" s="17">
        <v>2.5435643564356399E-2</v>
      </c>
      <c r="E225" s="12" t="s">
        <v>684</v>
      </c>
      <c r="F225" s="18"/>
      <c r="J225" s="7"/>
      <c r="K225" s="1"/>
      <c r="L225" s="1"/>
      <c r="M225" s="1"/>
    </row>
    <row r="226" spans="1:13" x14ac:dyDescent="0.2">
      <c r="A226" s="16" t="s">
        <v>712</v>
      </c>
      <c r="B226" s="14">
        <v>1.7695034180559115</v>
      </c>
      <c r="C226" s="17">
        <v>2.0899463748644299E-2</v>
      </c>
      <c r="D226" s="17">
        <v>2.67290640394089E-2</v>
      </c>
      <c r="E226" s="12" t="s">
        <v>7</v>
      </c>
      <c r="F226" s="12"/>
      <c r="J226" s="7"/>
      <c r="K226" s="1"/>
      <c r="L226" s="1"/>
      <c r="M226" s="1"/>
    </row>
    <row r="227" spans="1:13" x14ac:dyDescent="0.2">
      <c r="A227" s="16" t="s">
        <v>767</v>
      </c>
      <c r="B227" s="14">
        <v>1.4233671657199531</v>
      </c>
      <c r="C227" s="17">
        <v>2.1119465517319701E-2</v>
      </c>
      <c r="D227" s="17">
        <v>2.69019607843137E-2</v>
      </c>
      <c r="E227" s="12" t="s">
        <v>768</v>
      </c>
      <c r="F227" s="12"/>
      <c r="J227" s="7"/>
      <c r="K227" s="1"/>
      <c r="L227" s="1"/>
      <c r="M227" s="1"/>
    </row>
    <row r="228" spans="1:13" x14ac:dyDescent="0.2">
      <c r="A228" s="16" t="s">
        <v>740</v>
      </c>
      <c r="B228" s="14">
        <v>1.5964896874710066</v>
      </c>
      <c r="C228" s="17">
        <v>2.0979049101017899E-2</v>
      </c>
      <c r="D228" s="17">
        <v>2.6968058968059001E-2</v>
      </c>
      <c r="E228" s="12" t="s">
        <v>741</v>
      </c>
      <c r="F228" s="12"/>
      <c r="J228" s="7"/>
      <c r="K228" s="1"/>
      <c r="L228" s="1"/>
      <c r="M228" s="1"/>
    </row>
    <row r="229" spans="1:13" x14ac:dyDescent="0.2">
      <c r="A229" s="16" t="s">
        <v>754</v>
      </c>
      <c r="B229" s="14">
        <v>1.4851003874490407</v>
      </c>
      <c r="C229" s="17">
        <v>2.12989847926821E-2</v>
      </c>
      <c r="D229" s="17">
        <v>2.7139364303178499E-2</v>
      </c>
      <c r="E229" s="12" t="s">
        <v>755</v>
      </c>
      <c r="F229" s="12"/>
      <c r="J229" s="7"/>
      <c r="K229" s="1"/>
      <c r="L229" s="1"/>
      <c r="M229" s="1"/>
    </row>
    <row r="230" spans="1:13" x14ac:dyDescent="0.2">
      <c r="A230" s="12" t="s">
        <v>248</v>
      </c>
      <c r="B230" s="14">
        <v>3.6918780769916029</v>
      </c>
      <c r="C230" s="17">
        <v>2.2515698224388401E-2</v>
      </c>
      <c r="D230" s="17">
        <v>2.8485436893203899E-2</v>
      </c>
      <c r="E230" s="12" t="s">
        <v>198</v>
      </c>
      <c r="F230" s="12"/>
      <c r="J230" s="7"/>
      <c r="K230" s="1"/>
      <c r="L230" s="1"/>
      <c r="M230" s="1"/>
    </row>
    <row r="231" spans="1:13" x14ac:dyDescent="0.2">
      <c r="A231" s="12" t="s">
        <v>215</v>
      </c>
      <c r="B231" s="14">
        <v>4.8827254725710203</v>
      </c>
      <c r="C231" s="17">
        <v>2.2960356180110601E-2</v>
      </c>
      <c r="D231" s="17">
        <v>2.8838554216867499E-2</v>
      </c>
      <c r="E231" s="12" t="s">
        <v>216</v>
      </c>
      <c r="F231" s="12"/>
      <c r="J231" s="7"/>
      <c r="K231" s="1"/>
      <c r="L231" s="1"/>
      <c r="M231" s="1"/>
    </row>
    <row r="232" spans="1:13" x14ac:dyDescent="0.2">
      <c r="A232" s="12" t="s">
        <v>335</v>
      </c>
      <c r="B232" s="14">
        <v>2.0511137047236305</v>
      </c>
      <c r="C232" s="17">
        <v>2.2684653147035799E-2</v>
      </c>
      <c r="D232" s="17">
        <v>2.8978208232445499E-2</v>
      </c>
      <c r="E232" s="12" t="s">
        <v>336</v>
      </c>
      <c r="F232" s="12"/>
      <c r="J232" s="7"/>
      <c r="K232" s="1"/>
      <c r="L232" s="1"/>
      <c r="M232" s="1"/>
    </row>
    <row r="233" spans="1:13" x14ac:dyDescent="0.2">
      <c r="A233" s="12" t="s">
        <v>271</v>
      </c>
      <c r="B233" s="14">
        <v>3.1346712726532835</v>
      </c>
      <c r="C233" s="17">
        <v>2.41758522005521E-2</v>
      </c>
      <c r="D233" s="17">
        <v>2.9781990521327E-2</v>
      </c>
      <c r="E233" s="12" t="s">
        <v>93</v>
      </c>
      <c r="F233" s="12"/>
      <c r="J233" s="7"/>
      <c r="K233" s="1"/>
      <c r="L233" s="1"/>
      <c r="M233" s="1"/>
    </row>
    <row r="234" spans="1:13" x14ac:dyDescent="0.2">
      <c r="A234" s="12" t="s">
        <v>298</v>
      </c>
      <c r="B234" s="14">
        <v>2.5487759525303915</v>
      </c>
      <c r="C234" s="17">
        <v>2.39701986658192E-2</v>
      </c>
      <c r="D234" s="17">
        <v>2.9923809523809498E-2</v>
      </c>
      <c r="E234" s="12" t="s">
        <v>299</v>
      </c>
      <c r="F234" s="12"/>
      <c r="J234" s="7"/>
      <c r="K234" s="1"/>
      <c r="L234" s="1"/>
      <c r="M234" s="1"/>
    </row>
    <row r="235" spans="1:13" x14ac:dyDescent="0.2">
      <c r="A235" s="16" t="s">
        <v>700</v>
      </c>
      <c r="B235" s="14">
        <v>1.820682930435928</v>
      </c>
      <c r="C235" s="17">
        <v>2.4833479161278201E-2</v>
      </c>
      <c r="D235" s="17">
        <v>3.09414519906323E-2</v>
      </c>
      <c r="E235" s="12" t="s">
        <v>701</v>
      </c>
      <c r="F235" s="12"/>
      <c r="J235" s="7"/>
      <c r="K235" s="1"/>
      <c r="L235" s="1"/>
      <c r="M235" s="1"/>
    </row>
    <row r="236" spans="1:13" x14ac:dyDescent="0.2">
      <c r="A236" s="12" t="s">
        <v>273</v>
      </c>
      <c r="B236" s="14">
        <v>3.070672036210814</v>
      </c>
      <c r="C236" s="17">
        <v>2.5712331982338001E-2</v>
      </c>
      <c r="D236" s="17">
        <v>3.2037209302325599E-2</v>
      </c>
      <c r="E236" s="12" t="s">
        <v>238</v>
      </c>
      <c r="F236" s="12"/>
      <c r="J236" s="7"/>
      <c r="K236" s="1"/>
      <c r="L236" s="1"/>
      <c r="M236" s="1"/>
    </row>
    <row r="237" spans="1:13" x14ac:dyDescent="0.2">
      <c r="A237" s="12" t="s">
        <v>340</v>
      </c>
      <c r="B237" s="14">
        <v>2.010882842726569</v>
      </c>
      <c r="C237" s="17">
        <v>2.6026153621072998E-2</v>
      </c>
      <c r="D237" s="17">
        <v>3.2213457076566102E-2</v>
      </c>
      <c r="E237" s="12" t="s">
        <v>341</v>
      </c>
      <c r="F237" s="12"/>
      <c r="J237" s="7"/>
      <c r="K237" s="1"/>
      <c r="L237" s="1"/>
      <c r="M237" s="1"/>
    </row>
    <row r="238" spans="1:13" s="4" customFormat="1" x14ac:dyDescent="0.2">
      <c r="A238" s="12" t="s">
        <v>217</v>
      </c>
      <c r="B238" s="14">
        <v>4.7662837366266126</v>
      </c>
      <c r="C238" s="17">
        <v>2.62329880958387E-2</v>
      </c>
      <c r="D238" s="17">
        <v>3.2822170900692803E-2</v>
      </c>
      <c r="E238" s="12" t="s">
        <v>218</v>
      </c>
      <c r="F238" s="12"/>
      <c r="J238" s="5"/>
      <c r="K238" s="6"/>
      <c r="L238" s="6"/>
      <c r="M238" s="6"/>
    </row>
    <row r="239" spans="1:13" x14ac:dyDescent="0.2">
      <c r="A239" s="12" t="s">
        <v>180</v>
      </c>
      <c r="B239" s="14">
        <v>7.4216640963232638</v>
      </c>
      <c r="C239" s="17">
        <v>2.6194879299833902E-2</v>
      </c>
      <c r="D239" s="17">
        <v>3.28981481481481E-2</v>
      </c>
      <c r="E239" s="12" t="s">
        <v>7</v>
      </c>
      <c r="F239" s="12"/>
      <c r="J239" s="7"/>
      <c r="K239" s="1"/>
      <c r="L239" s="1"/>
      <c r="M239" s="1"/>
    </row>
    <row r="240" spans="1:13" x14ac:dyDescent="0.2">
      <c r="A240" s="12" t="s">
        <v>141</v>
      </c>
      <c r="B240" s="14">
        <v>13.944739644357837</v>
      </c>
      <c r="C240" s="17">
        <v>2.6657224005046699E-2</v>
      </c>
      <c r="D240" s="17">
        <v>3.3345537757437101E-2</v>
      </c>
      <c r="E240" s="12" t="s">
        <v>7</v>
      </c>
      <c r="F240" s="12"/>
      <c r="J240" s="7"/>
      <c r="K240" s="1"/>
      <c r="L240" s="1"/>
      <c r="M240" s="1"/>
    </row>
    <row r="241" spans="1:25" x14ac:dyDescent="0.2">
      <c r="A241" s="12" t="s">
        <v>279</v>
      </c>
      <c r="B241" s="14">
        <v>3.0045256164769776</v>
      </c>
      <c r="C241" s="17">
        <v>2.7027527413825501E-2</v>
      </c>
      <c r="D241" s="17">
        <v>3.3977220956719803E-2</v>
      </c>
      <c r="E241" s="12" t="s">
        <v>93</v>
      </c>
      <c r="F241" s="12"/>
      <c r="J241" s="7"/>
      <c r="K241" s="1"/>
      <c r="L241" s="1"/>
      <c r="M241" s="1"/>
    </row>
    <row r="242" spans="1:25" x14ac:dyDescent="0.2">
      <c r="A242" s="12" t="s">
        <v>228</v>
      </c>
      <c r="B242" s="14">
        <v>4.2129302053492275</v>
      </c>
      <c r="C242" s="17">
        <v>2.7118152717957901E-2</v>
      </c>
      <c r="D242" s="17">
        <v>3.4104308390022701E-2</v>
      </c>
      <c r="E242" s="12" t="s">
        <v>93</v>
      </c>
      <c r="F242" s="12"/>
      <c r="J242" s="7"/>
      <c r="K242" s="1"/>
      <c r="L242" s="1"/>
      <c r="M242" s="1"/>
    </row>
    <row r="243" spans="1:25" x14ac:dyDescent="0.2">
      <c r="A243" s="12" t="s">
        <v>297</v>
      </c>
      <c r="B243" s="14">
        <v>2.5675577087166319</v>
      </c>
      <c r="C243" s="17">
        <v>2.72852435020529E-2</v>
      </c>
      <c r="D243" s="17">
        <v>3.4307692307692303E-2</v>
      </c>
      <c r="E243" s="12" t="s">
        <v>93</v>
      </c>
      <c r="F243" s="12"/>
      <c r="J243" s="7"/>
      <c r="K243" s="1"/>
      <c r="L243" s="1"/>
      <c r="M243" s="1"/>
    </row>
    <row r="244" spans="1:25" x14ac:dyDescent="0.2">
      <c r="A244" s="16" t="s">
        <v>763</v>
      </c>
      <c r="B244" s="14">
        <v>1.4280655928490145</v>
      </c>
      <c r="C244" s="17">
        <v>2.7524306750814E-2</v>
      </c>
      <c r="D244" s="17">
        <v>3.4432432432432401E-2</v>
      </c>
      <c r="E244" s="12" t="s">
        <v>764</v>
      </c>
      <c r="F244" s="12"/>
      <c r="J244" s="7"/>
      <c r="K244" s="1"/>
      <c r="L244" s="1"/>
      <c r="M244" s="1"/>
    </row>
    <row r="245" spans="1:25" s="8" customFormat="1" x14ac:dyDescent="0.2">
      <c r="A245" s="16" t="s">
        <v>753</v>
      </c>
      <c r="B245" s="14">
        <v>1.5017140824058872</v>
      </c>
      <c r="C245" s="17">
        <v>2.8269017328468801E-2</v>
      </c>
      <c r="D245" s="17">
        <v>3.52719101123595E-2</v>
      </c>
      <c r="E245" s="12" t="s">
        <v>7</v>
      </c>
      <c r="F245" s="12"/>
      <c r="G245" s="2"/>
      <c r="H245" s="2"/>
      <c r="I245" s="2"/>
      <c r="J245" s="7"/>
      <c r="K245" s="1"/>
      <c r="L245" s="1"/>
      <c r="M245" s="1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x14ac:dyDescent="0.2">
      <c r="A246" s="12" t="s">
        <v>110</v>
      </c>
      <c r="B246" s="14">
        <v>34.456131208211673</v>
      </c>
      <c r="C246" s="17">
        <v>2.8543745438065499E-2</v>
      </c>
      <c r="D246" s="17">
        <v>3.5598214285714302E-2</v>
      </c>
      <c r="E246" s="12" t="s">
        <v>93</v>
      </c>
      <c r="F246" s="12"/>
      <c r="J246" s="7"/>
      <c r="K246" s="1"/>
      <c r="L246" s="1"/>
      <c r="M246" s="1"/>
    </row>
    <row r="247" spans="1:25" x14ac:dyDescent="0.2">
      <c r="A247" s="12" t="s">
        <v>290</v>
      </c>
      <c r="B247" s="14">
        <v>2.6757609146927654</v>
      </c>
      <c r="C247" s="17">
        <v>2.8421495066795002E-2</v>
      </c>
      <c r="D247" s="17">
        <v>3.57578475336323E-2</v>
      </c>
      <c r="E247" s="12" t="s">
        <v>93</v>
      </c>
      <c r="F247" s="12"/>
      <c r="J247" s="7"/>
      <c r="K247" s="1"/>
      <c r="L247" s="1"/>
      <c r="M247" s="1"/>
    </row>
    <row r="248" spans="1:25" x14ac:dyDescent="0.2">
      <c r="A248" s="16" t="s">
        <v>708</v>
      </c>
      <c r="B248" s="14">
        <v>1.7840548086492733</v>
      </c>
      <c r="C248" s="17">
        <v>2.9883568451050401E-2</v>
      </c>
      <c r="D248" s="17">
        <v>3.5779735682819398E-2</v>
      </c>
      <c r="E248" s="12" t="s">
        <v>709</v>
      </c>
      <c r="F248" s="12"/>
      <c r="J248" s="7"/>
      <c r="K248" s="1"/>
      <c r="L248" s="1"/>
      <c r="M248" s="1"/>
    </row>
    <row r="249" spans="1:25" x14ac:dyDescent="0.2">
      <c r="A249" s="12" t="s">
        <v>142</v>
      </c>
      <c r="B249" s="14">
        <v>12.497079539294816</v>
      </c>
      <c r="C249" s="17">
        <v>2.9723050120572199E-2</v>
      </c>
      <c r="D249" s="17">
        <v>3.5858719646799098E-2</v>
      </c>
      <c r="E249" s="12" t="s">
        <v>134</v>
      </c>
      <c r="F249" s="12"/>
      <c r="J249" s="7"/>
      <c r="K249" s="1"/>
      <c r="L249" s="1"/>
      <c r="M249" s="1"/>
    </row>
    <row r="250" spans="1:25" s="4" customFormat="1" x14ac:dyDescent="0.2">
      <c r="A250" s="12" t="s">
        <v>305</v>
      </c>
      <c r="B250" s="14">
        <v>2.4101417358984181</v>
      </c>
      <c r="C250" s="17">
        <v>2.8804805880785801E-2</v>
      </c>
      <c r="D250" s="17">
        <v>3.5937639198218303E-2</v>
      </c>
      <c r="E250" s="12" t="s">
        <v>7</v>
      </c>
      <c r="F250" s="12"/>
      <c r="J250" s="5"/>
      <c r="K250" s="6"/>
      <c r="L250" s="6"/>
      <c r="M250" s="6"/>
    </row>
    <row r="251" spans="1:25" x14ac:dyDescent="0.2">
      <c r="A251" s="16" t="s">
        <v>725</v>
      </c>
      <c r="B251" s="14">
        <v>1.6851899880638075</v>
      </c>
      <c r="C251" s="17">
        <v>3.0105292777057702E-2</v>
      </c>
      <c r="D251" s="17">
        <v>3.62719298245614E-2</v>
      </c>
      <c r="E251" s="12" t="s">
        <v>7</v>
      </c>
      <c r="F251" s="12"/>
      <c r="J251" s="7"/>
      <c r="K251" s="1"/>
      <c r="L251" s="1"/>
      <c r="M251" s="1"/>
    </row>
    <row r="252" spans="1:25" x14ac:dyDescent="0.2">
      <c r="A252" s="16" t="s">
        <v>777</v>
      </c>
      <c r="B252" s="14">
        <v>1.2748317265516778</v>
      </c>
      <c r="C252" s="17">
        <v>3.0401454748204298E-2</v>
      </c>
      <c r="D252" s="17">
        <v>3.6323144104803501E-2</v>
      </c>
      <c r="E252" s="12" t="s">
        <v>459</v>
      </c>
      <c r="F252" s="12"/>
      <c r="J252" s="7"/>
      <c r="K252" s="1"/>
      <c r="L252" s="1"/>
      <c r="M252" s="1"/>
    </row>
    <row r="253" spans="1:25" x14ac:dyDescent="0.2">
      <c r="A253" s="12" t="s">
        <v>337</v>
      </c>
      <c r="B253" s="14">
        <v>2.0403161244492725</v>
      </c>
      <c r="C253" s="17">
        <v>3.0744384071973999E-2</v>
      </c>
      <c r="D253" s="17">
        <v>3.6973913043478301E-2</v>
      </c>
      <c r="E253" s="12" t="s">
        <v>93</v>
      </c>
      <c r="F253" s="12"/>
      <c r="J253" s="7"/>
      <c r="K253" s="1"/>
      <c r="L253" s="1"/>
      <c r="M253" s="1"/>
    </row>
    <row r="254" spans="1:25" x14ac:dyDescent="0.2">
      <c r="A254" s="16" t="s">
        <v>707</v>
      </c>
      <c r="B254" s="14">
        <v>1.7846343447547883</v>
      </c>
      <c r="C254" s="17">
        <v>3.1124303126443501E-2</v>
      </c>
      <c r="D254" s="17">
        <v>3.7408207343412499E-2</v>
      </c>
      <c r="E254" s="12" t="s">
        <v>7</v>
      </c>
      <c r="F254" s="12"/>
      <c r="J254" s="7"/>
      <c r="K254" s="1"/>
      <c r="L254" s="1"/>
      <c r="M254" s="1"/>
    </row>
    <row r="255" spans="1:25" x14ac:dyDescent="0.2">
      <c r="A255" s="12" t="s">
        <v>233</v>
      </c>
      <c r="B255" s="14">
        <v>4.1256782738128246</v>
      </c>
      <c r="C255" s="17">
        <v>3.1299653379752802E-2</v>
      </c>
      <c r="D255" s="17">
        <v>3.8103448275862102E-2</v>
      </c>
      <c r="E255" s="12" t="s">
        <v>234</v>
      </c>
      <c r="F255" s="12"/>
      <c r="J255" s="7"/>
      <c r="K255" s="1"/>
      <c r="L255" s="1"/>
      <c r="M255" s="1"/>
    </row>
    <row r="256" spans="1:25" x14ac:dyDescent="0.2">
      <c r="A256" s="12" t="s">
        <v>135</v>
      </c>
      <c r="B256" s="14">
        <v>16.044257126470431</v>
      </c>
      <c r="C256" s="17">
        <v>3.1579139757861502E-2</v>
      </c>
      <c r="D256" s="17">
        <v>3.8486021505376299E-2</v>
      </c>
      <c r="E256" s="12" t="s">
        <v>136</v>
      </c>
      <c r="F256" s="12"/>
      <c r="J256" s="7"/>
      <c r="K256" s="1"/>
      <c r="L256" s="1"/>
      <c r="M256" s="1"/>
    </row>
    <row r="257" spans="1:13" x14ac:dyDescent="0.2">
      <c r="A257" s="12" t="s">
        <v>165</v>
      </c>
      <c r="B257" s="14">
        <v>8.724773144367985</v>
      </c>
      <c r="C257" s="17">
        <v>3.19657900852824E-2</v>
      </c>
      <c r="D257" s="17">
        <v>3.9347639484978499E-2</v>
      </c>
      <c r="E257" s="12" t="s">
        <v>166</v>
      </c>
      <c r="F257" s="12"/>
      <c r="J257" s="7"/>
      <c r="K257" s="1"/>
      <c r="L257" s="1"/>
      <c r="M257" s="1"/>
    </row>
    <row r="258" spans="1:13" x14ac:dyDescent="0.2">
      <c r="A258" s="16" t="s">
        <v>713</v>
      </c>
      <c r="B258" s="14">
        <v>1.7661619957285954</v>
      </c>
      <c r="C258" s="17">
        <v>3.2929799494195298E-2</v>
      </c>
      <c r="D258" s="17">
        <v>4.1253731343283598E-2</v>
      </c>
      <c r="E258" s="12" t="s">
        <v>275</v>
      </c>
      <c r="F258" s="12"/>
      <c r="J258" s="7"/>
      <c r="K258" s="1"/>
      <c r="L258" s="1"/>
      <c r="M258" s="1"/>
    </row>
    <row r="259" spans="1:13" x14ac:dyDescent="0.2">
      <c r="A259" s="12" t="s">
        <v>328</v>
      </c>
      <c r="B259" s="14">
        <v>2.1321186126059026</v>
      </c>
      <c r="C259" s="17">
        <v>3.3893660683140599E-2</v>
      </c>
      <c r="D259" s="17">
        <v>4.1428571428571398E-2</v>
      </c>
      <c r="E259" s="12" t="s">
        <v>329</v>
      </c>
      <c r="F259" s="12"/>
      <c r="J259" s="7"/>
      <c r="K259" s="1"/>
      <c r="L259" s="1"/>
      <c r="M259" s="1"/>
    </row>
    <row r="260" spans="1:13" x14ac:dyDescent="0.2">
      <c r="A260" s="16" t="s">
        <v>745</v>
      </c>
      <c r="B260" s="14">
        <v>1.568813763458855</v>
      </c>
      <c r="C260" s="17">
        <v>3.3649724435770398E-2</v>
      </c>
      <c r="D260" s="17">
        <v>4.1691331923890101E-2</v>
      </c>
      <c r="E260" s="12" t="s">
        <v>746</v>
      </c>
      <c r="F260" s="12"/>
      <c r="J260" s="7"/>
      <c r="K260" s="1"/>
      <c r="L260" s="1"/>
      <c r="M260" s="1"/>
    </row>
    <row r="261" spans="1:13" x14ac:dyDescent="0.2">
      <c r="A261" s="12" t="s">
        <v>330</v>
      </c>
      <c r="B261" s="14">
        <v>2.0899341538702112</v>
      </c>
      <c r="C261" s="17">
        <v>3.4724560884888601E-2</v>
      </c>
      <c r="D261" s="17">
        <v>4.1714285714285697E-2</v>
      </c>
      <c r="E261" s="12" t="s">
        <v>331</v>
      </c>
      <c r="F261" s="12"/>
      <c r="J261" s="7"/>
      <c r="K261" s="1"/>
      <c r="L261" s="1"/>
      <c r="M261" s="1"/>
    </row>
    <row r="262" spans="1:13" x14ac:dyDescent="0.2">
      <c r="A262" s="16" t="s">
        <v>778</v>
      </c>
      <c r="B262" s="14">
        <v>1.2740869880773544</v>
      </c>
      <c r="C262" s="17">
        <v>3.36482986516531E-2</v>
      </c>
      <c r="D262" s="17">
        <v>4.1779661016949202E-2</v>
      </c>
      <c r="E262" s="12" t="s">
        <v>779</v>
      </c>
      <c r="F262" s="12"/>
      <c r="J262" s="7"/>
      <c r="K262" s="1"/>
      <c r="L262" s="1"/>
      <c r="M262" s="1"/>
    </row>
    <row r="263" spans="1:13" s="4" customFormat="1" x14ac:dyDescent="0.2">
      <c r="A263" s="16" t="s">
        <v>734</v>
      </c>
      <c r="B263" s="14">
        <v>1.6490892892089151</v>
      </c>
      <c r="C263" s="17">
        <v>3.4172020985865401E-2</v>
      </c>
      <c r="D263" s="17">
        <v>4.1837160751565801E-2</v>
      </c>
      <c r="E263" s="12" t="s">
        <v>7</v>
      </c>
      <c r="F263" s="12"/>
      <c r="J263" s="5"/>
      <c r="K263" s="6"/>
      <c r="L263" s="6"/>
      <c r="M263" s="6"/>
    </row>
    <row r="264" spans="1:13" x14ac:dyDescent="0.2">
      <c r="A264" s="12" t="s">
        <v>124</v>
      </c>
      <c r="B264" s="14">
        <v>19.125041535911325</v>
      </c>
      <c r="C264" s="17">
        <v>3.50933083973494E-2</v>
      </c>
      <c r="D264" s="17">
        <v>4.1851239669421503E-2</v>
      </c>
      <c r="E264" s="12" t="s">
        <v>7</v>
      </c>
      <c r="F264" s="12"/>
      <c r="J264" s="7"/>
      <c r="K264" s="1"/>
      <c r="L264" s="1"/>
      <c r="M264" s="1"/>
    </row>
    <row r="265" spans="1:13" x14ac:dyDescent="0.2">
      <c r="A265" s="16" t="s">
        <v>743</v>
      </c>
      <c r="B265" s="14">
        <v>1.572257064021195</v>
      </c>
      <c r="C265" s="17">
        <v>3.6127098556852699E-2</v>
      </c>
      <c r="D265" s="17">
        <v>4.3334702258726897E-2</v>
      </c>
      <c r="E265" s="12" t="s">
        <v>354</v>
      </c>
      <c r="F265" s="12"/>
      <c r="J265" s="7"/>
      <c r="K265" s="1"/>
      <c r="L265" s="1"/>
      <c r="M265" s="1"/>
    </row>
    <row r="266" spans="1:13" x14ac:dyDescent="0.2">
      <c r="A266" s="16" t="s">
        <v>733</v>
      </c>
      <c r="B266" s="14">
        <v>1.6557983459649854</v>
      </c>
      <c r="C266" s="17">
        <v>3.7413761387751203E-2</v>
      </c>
      <c r="D266" s="17">
        <v>4.3739837398373997E-2</v>
      </c>
      <c r="E266" s="12" t="s">
        <v>7</v>
      </c>
      <c r="F266" s="12"/>
      <c r="J266" s="7"/>
      <c r="K266" s="1"/>
      <c r="L266" s="1"/>
      <c r="M266" s="1"/>
    </row>
    <row r="267" spans="1:13" x14ac:dyDescent="0.2">
      <c r="A267" s="12" t="s">
        <v>209</v>
      </c>
      <c r="B267" s="14">
        <v>5.1881240927229237</v>
      </c>
      <c r="C267" s="17">
        <v>3.6860874742382102E-2</v>
      </c>
      <c r="D267" s="17">
        <v>4.3811860940695301E-2</v>
      </c>
      <c r="E267" s="12" t="s">
        <v>93</v>
      </c>
      <c r="F267" s="12"/>
      <c r="J267" s="7"/>
      <c r="K267" s="1"/>
      <c r="L267" s="1"/>
      <c r="M267" s="1"/>
    </row>
    <row r="268" spans="1:13" x14ac:dyDescent="0.2">
      <c r="A268" s="12" t="s">
        <v>280</v>
      </c>
      <c r="B268" s="14">
        <v>2.97722499175328</v>
      </c>
      <c r="C268" s="17">
        <v>3.7164874658004797E-2</v>
      </c>
      <c r="D268" s="17">
        <v>4.3828920570264801E-2</v>
      </c>
      <c r="E268" s="12" t="s">
        <v>93</v>
      </c>
      <c r="F268" s="12"/>
      <c r="J268" s="7"/>
      <c r="K268" s="1"/>
      <c r="L268" s="1"/>
      <c r="M268" s="1"/>
    </row>
    <row r="269" spans="1:13" x14ac:dyDescent="0.2">
      <c r="A269" s="12" t="s">
        <v>318</v>
      </c>
      <c r="B269" s="14">
        <v>2.2545112157119633</v>
      </c>
      <c r="C269" s="17">
        <v>3.6763024542750503E-2</v>
      </c>
      <c r="D269" s="17">
        <v>4.3901639344262298E-2</v>
      </c>
      <c r="E269" s="12" t="s">
        <v>319</v>
      </c>
      <c r="F269" s="12"/>
      <c r="J269" s="7"/>
      <c r="K269" s="1"/>
      <c r="L269" s="1"/>
      <c r="M269" s="1"/>
    </row>
    <row r="270" spans="1:13" x14ac:dyDescent="0.2">
      <c r="A270" s="16" t="s">
        <v>775</v>
      </c>
      <c r="B270" s="14">
        <v>1.3005980683116405</v>
      </c>
      <c r="C270" s="17">
        <v>3.7035863971602898E-2</v>
      </c>
      <c r="D270" s="17">
        <v>4.3918367346938797E-2</v>
      </c>
      <c r="E270" s="12" t="s">
        <v>776</v>
      </c>
      <c r="F270" s="12"/>
      <c r="J270" s="7"/>
      <c r="K270" s="1"/>
      <c r="L270" s="1"/>
      <c r="M270" s="1"/>
    </row>
    <row r="271" spans="1:13" x14ac:dyDescent="0.2">
      <c r="A271" s="16" t="s">
        <v>760</v>
      </c>
      <c r="B271" s="14">
        <v>1.437891709143664</v>
      </c>
      <c r="C271" s="17">
        <v>3.8371070784570499E-2</v>
      </c>
      <c r="D271" s="17">
        <v>4.6485829959514197E-2</v>
      </c>
      <c r="E271" s="12" t="s">
        <v>761</v>
      </c>
      <c r="F271" s="12"/>
      <c r="J271" s="7"/>
      <c r="K271" s="1"/>
      <c r="L271" s="3"/>
      <c r="M271" s="1"/>
    </row>
    <row r="272" spans="1:13" x14ac:dyDescent="0.2">
      <c r="A272" s="16" t="s">
        <v>691</v>
      </c>
      <c r="B272" s="14">
        <v>1.8706664916370228</v>
      </c>
      <c r="C272" s="17">
        <v>3.8797497118226103E-2</v>
      </c>
      <c r="D272" s="17">
        <v>4.6897384305835003E-2</v>
      </c>
      <c r="E272" s="12" t="s">
        <v>692</v>
      </c>
      <c r="F272" s="12"/>
      <c r="J272" s="7"/>
      <c r="K272" s="1"/>
      <c r="L272" s="1"/>
      <c r="M272" s="1"/>
    </row>
    <row r="273" spans="1:13" x14ac:dyDescent="0.2">
      <c r="A273" s="16" t="s">
        <v>722</v>
      </c>
      <c r="B273" s="14">
        <v>1.7109611200253816</v>
      </c>
      <c r="C273" s="17">
        <v>3.8761723788225198E-2</v>
      </c>
      <c r="D273" s="17">
        <v>4.6991935483870997E-2</v>
      </c>
      <c r="E273" s="12" t="s">
        <v>7</v>
      </c>
      <c r="F273" s="12"/>
      <c r="J273" s="7"/>
      <c r="K273" s="1"/>
      <c r="L273" s="1"/>
      <c r="M273" s="1"/>
    </row>
    <row r="274" spans="1:13" x14ac:dyDescent="0.2">
      <c r="A274" s="12" t="s">
        <v>338</v>
      </c>
      <c r="B274" s="14">
        <v>2.0211086662722817</v>
      </c>
      <c r="C274" s="17">
        <v>3.8962584773448099E-2</v>
      </c>
      <c r="D274" s="17">
        <v>4.7052208835341398E-2</v>
      </c>
      <c r="E274" s="12" t="s">
        <v>93</v>
      </c>
      <c r="F274" s="12"/>
      <c r="J274" s="7"/>
      <c r="K274" s="1"/>
      <c r="L274" s="1"/>
      <c r="M274" s="1"/>
    </row>
    <row r="275" spans="1:13" x14ac:dyDescent="0.2">
      <c r="A275" s="12" t="s">
        <v>240</v>
      </c>
      <c r="B275" s="14">
        <v>4.0137290004009794</v>
      </c>
      <c r="C275" s="17">
        <v>4.0361555047799598E-2</v>
      </c>
      <c r="D275" s="17">
        <v>4.7808764940239001E-2</v>
      </c>
      <c r="E275" s="12" t="s">
        <v>93</v>
      </c>
      <c r="F275" s="12"/>
      <c r="J275" s="7"/>
      <c r="K275" s="1"/>
      <c r="L275" s="1"/>
      <c r="M275" s="1"/>
    </row>
    <row r="276" spans="1:13" x14ac:dyDescent="0.2">
      <c r="A276" s="18" t="s">
        <v>758</v>
      </c>
      <c r="B276" s="14">
        <v>1.4670882206607498</v>
      </c>
      <c r="C276" s="17">
        <v>4.1349190283189702E-2</v>
      </c>
      <c r="D276" s="17">
        <v>4.78264299802761E-2</v>
      </c>
      <c r="E276" s="12" t="s">
        <v>429</v>
      </c>
      <c r="F276" s="12" t="s">
        <v>785</v>
      </c>
      <c r="J276" s="7"/>
      <c r="K276" s="1"/>
      <c r="L276" s="1"/>
      <c r="M276" s="1"/>
    </row>
    <row r="277" spans="1:13" x14ac:dyDescent="0.2">
      <c r="A277" s="12" t="s">
        <v>235</v>
      </c>
      <c r="B277" s="14">
        <v>4.0597196590532461</v>
      </c>
      <c r="C277" s="17">
        <v>4.1536350290865998E-2</v>
      </c>
      <c r="D277" s="17">
        <v>4.7976377952755903E-2</v>
      </c>
      <c r="E277" s="12" t="s">
        <v>236</v>
      </c>
      <c r="F277" s="12"/>
      <c r="J277" s="7"/>
      <c r="K277" s="1"/>
      <c r="L277" s="1"/>
      <c r="M277" s="1"/>
    </row>
    <row r="278" spans="1:13" x14ac:dyDescent="0.2">
      <c r="A278" s="12" t="s">
        <v>174</v>
      </c>
      <c r="B278" s="14">
        <v>7.9747969963114267</v>
      </c>
      <c r="C278" s="17">
        <v>4.0729255389834303E-2</v>
      </c>
      <c r="D278" s="17">
        <v>4.8111111111111098E-2</v>
      </c>
      <c r="E278" s="12" t="s">
        <v>175</v>
      </c>
      <c r="F278" s="12"/>
      <c r="J278" s="7"/>
      <c r="K278" s="1"/>
      <c r="L278" s="3"/>
      <c r="M278" s="1"/>
    </row>
    <row r="279" spans="1:13" x14ac:dyDescent="0.2">
      <c r="A279" s="16" t="s">
        <v>723</v>
      </c>
      <c r="B279" s="14">
        <v>1.6953419978682733</v>
      </c>
      <c r="C279" s="17">
        <v>4.3106714933452202E-2</v>
      </c>
      <c r="D279" s="17">
        <v>4.9559454191033102E-2</v>
      </c>
      <c r="E279" s="12" t="s">
        <v>724</v>
      </c>
      <c r="F279" s="12"/>
    </row>
    <row r="281" spans="1:13" s="19" customFormat="1" ht="23" x14ac:dyDescent="0.25">
      <c r="A281" s="9" t="s">
        <v>786</v>
      </c>
    </row>
    <row r="282" spans="1:13" s="1" customFormat="1" ht="55" customHeight="1" x14ac:dyDescent="0.2">
      <c r="A282" s="10" t="s">
        <v>0</v>
      </c>
      <c r="B282" s="10" t="s">
        <v>1</v>
      </c>
      <c r="C282" s="11" t="s">
        <v>2</v>
      </c>
      <c r="D282" s="11" t="s">
        <v>3</v>
      </c>
      <c r="E282" s="10" t="s">
        <v>4</v>
      </c>
      <c r="F282" s="10" t="s">
        <v>5</v>
      </c>
    </row>
    <row r="283" spans="1:13" x14ac:dyDescent="0.2">
      <c r="A283" s="12" t="s">
        <v>344</v>
      </c>
      <c r="B283" s="14">
        <v>-90.282001710000003</v>
      </c>
      <c r="C283" s="17">
        <v>9.2833389999999998E-3</v>
      </c>
      <c r="D283" s="21">
        <v>1.9368421E-2</v>
      </c>
      <c r="E283" s="12" t="s">
        <v>7</v>
      </c>
      <c r="F283" s="12"/>
    </row>
    <row r="284" spans="1:13" x14ac:dyDescent="0.2">
      <c r="A284" s="12" t="s">
        <v>345</v>
      </c>
      <c r="B284" s="14">
        <v>-76.01211653</v>
      </c>
      <c r="C284" s="17">
        <v>2.8071900000000002E-4</v>
      </c>
      <c r="D284" s="21">
        <v>2.9879519999999999E-3</v>
      </c>
      <c r="E284" s="12" t="s">
        <v>346</v>
      </c>
      <c r="F284" s="12"/>
    </row>
    <row r="285" spans="1:13" x14ac:dyDescent="0.2">
      <c r="A285" s="12" t="s">
        <v>347</v>
      </c>
      <c r="B285" s="14">
        <v>-35.992846960000001</v>
      </c>
      <c r="C285" s="17">
        <v>3.45497E-4</v>
      </c>
      <c r="D285" s="21">
        <v>2.6956520000000002E-3</v>
      </c>
      <c r="E285" s="12" t="s">
        <v>7</v>
      </c>
      <c r="F285" s="12"/>
    </row>
    <row r="286" spans="1:13" x14ac:dyDescent="0.2">
      <c r="A286" s="12" t="s">
        <v>348</v>
      </c>
      <c r="B286" s="14">
        <v>-33.12018321</v>
      </c>
      <c r="C286" s="17">
        <v>1.0470615000000001E-2</v>
      </c>
      <c r="D286" s="21">
        <v>1.9874214000000001E-2</v>
      </c>
      <c r="E286" s="12" t="s">
        <v>101</v>
      </c>
      <c r="F286" s="12"/>
    </row>
    <row r="287" spans="1:13" x14ac:dyDescent="0.2">
      <c r="A287" s="12" t="s">
        <v>349</v>
      </c>
      <c r="B287" s="14">
        <v>-30.153732309999999</v>
      </c>
      <c r="C287" s="17">
        <v>6.1467709999999997E-3</v>
      </c>
      <c r="D287" s="21">
        <v>1.7238805999999999E-2</v>
      </c>
      <c r="E287" s="12" t="s">
        <v>350</v>
      </c>
      <c r="F287" s="12"/>
    </row>
    <row r="288" spans="1:13" x14ac:dyDescent="0.2">
      <c r="A288" s="12" t="s">
        <v>351</v>
      </c>
      <c r="B288" s="14">
        <v>-26.164384569999999</v>
      </c>
      <c r="C288" s="17">
        <v>2.7044891000000001E-2</v>
      </c>
      <c r="D288" s="21">
        <v>3.39E-2</v>
      </c>
      <c r="E288" s="12" t="s">
        <v>352</v>
      </c>
      <c r="F288" s="12"/>
    </row>
    <row r="289" spans="1:6" x14ac:dyDescent="0.2">
      <c r="A289" s="12" t="s">
        <v>353</v>
      </c>
      <c r="B289" s="14">
        <v>-25.569164409999999</v>
      </c>
      <c r="C289" s="17">
        <v>4.2875399999999999E-4</v>
      </c>
      <c r="D289" s="21">
        <v>3.3584909999999999E-3</v>
      </c>
      <c r="E289" s="12" t="s">
        <v>354</v>
      </c>
      <c r="F289" s="12"/>
    </row>
    <row r="290" spans="1:6" x14ac:dyDescent="0.2">
      <c r="A290" s="12" t="s">
        <v>355</v>
      </c>
      <c r="B290" s="14">
        <v>-24.98373033</v>
      </c>
      <c r="C290" s="17">
        <v>4.1314824999999999E-2</v>
      </c>
      <c r="D290" s="21">
        <v>4.7920948999999997E-2</v>
      </c>
      <c r="E290" s="12" t="s">
        <v>356</v>
      </c>
      <c r="F290" s="12"/>
    </row>
    <row r="291" spans="1:6" x14ac:dyDescent="0.2">
      <c r="A291" s="12" t="s">
        <v>357</v>
      </c>
      <c r="B291" s="14">
        <v>-22.797622740000001</v>
      </c>
      <c r="C291" s="17">
        <v>2.4327755999999999E-2</v>
      </c>
      <c r="D291" s="21">
        <v>2.9938533999999999E-2</v>
      </c>
      <c r="E291" s="12" t="s">
        <v>7</v>
      </c>
      <c r="F291" s="12"/>
    </row>
    <row r="292" spans="1:6" x14ac:dyDescent="0.2">
      <c r="A292" s="12" t="s">
        <v>358</v>
      </c>
      <c r="B292" s="14">
        <v>-22.782005460000001</v>
      </c>
      <c r="C292" s="17">
        <v>1.8864234000000001E-2</v>
      </c>
      <c r="D292" s="21">
        <v>2.4799999999999999E-2</v>
      </c>
      <c r="E292" s="12" t="s">
        <v>7</v>
      </c>
      <c r="F292" s="12"/>
    </row>
    <row r="293" spans="1:6" x14ac:dyDescent="0.2">
      <c r="A293" s="12" t="s">
        <v>359</v>
      </c>
      <c r="B293" s="14">
        <v>-22.761041909999999</v>
      </c>
      <c r="C293" s="17">
        <v>2.6355506000000001E-2</v>
      </c>
      <c r="D293" s="21">
        <v>3.259633E-2</v>
      </c>
      <c r="E293" s="12" t="s">
        <v>7</v>
      </c>
      <c r="F293" s="12"/>
    </row>
    <row r="294" spans="1:6" x14ac:dyDescent="0.2">
      <c r="A294" s="12" t="s">
        <v>360</v>
      </c>
      <c r="B294" s="14">
        <v>-21.506135969999999</v>
      </c>
      <c r="C294" s="17">
        <v>2.9403620000000002E-3</v>
      </c>
      <c r="D294" s="21">
        <v>1.0948357000000001E-2</v>
      </c>
      <c r="E294" s="12" t="s">
        <v>7</v>
      </c>
      <c r="F294" s="12"/>
    </row>
    <row r="295" spans="1:6" x14ac:dyDescent="0.2">
      <c r="A295" s="12" t="s">
        <v>361</v>
      </c>
      <c r="B295" s="14">
        <v>-20.88072588</v>
      </c>
      <c r="C295" s="17">
        <v>3.1901299999999999E-4</v>
      </c>
      <c r="D295" s="21">
        <v>2.8181819999999998E-3</v>
      </c>
      <c r="E295" s="12" t="s">
        <v>362</v>
      </c>
      <c r="F295" s="12"/>
    </row>
    <row r="296" spans="1:6" x14ac:dyDescent="0.2">
      <c r="A296" s="12" t="s">
        <v>363</v>
      </c>
      <c r="B296" s="14">
        <v>-18.62927453</v>
      </c>
      <c r="C296" s="17">
        <v>1.3597958E-2</v>
      </c>
      <c r="D296" s="21">
        <v>2.2390805E-2</v>
      </c>
      <c r="E296" s="12" t="s">
        <v>364</v>
      </c>
      <c r="F296" s="12"/>
    </row>
    <row r="297" spans="1:6" x14ac:dyDescent="0.2">
      <c r="A297" s="12" t="s">
        <v>365</v>
      </c>
      <c r="B297" s="14">
        <v>-18.467680789999999</v>
      </c>
      <c r="C297" s="17">
        <v>1.172829E-3</v>
      </c>
      <c r="D297" s="21">
        <v>6.5526320000000001E-3</v>
      </c>
      <c r="E297" s="12" t="s">
        <v>7</v>
      </c>
      <c r="F297" s="12"/>
    </row>
    <row r="298" spans="1:6" x14ac:dyDescent="0.2">
      <c r="A298" s="12" t="s">
        <v>366</v>
      </c>
      <c r="B298" s="14">
        <v>-15.48386043</v>
      </c>
      <c r="C298" s="17">
        <v>1.2324418E-2</v>
      </c>
      <c r="D298" s="21">
        <v>2.1816024E-2</v>
      </c>
      <c r="E298" s="12" t="s">
        <v>367</v>
      </c>
      <c r="F298" s="12"/>
    </row>
    <row r="299" spans="1:6" x14ac:dyDescent="0.2">
      <c r="A299" s="12" t="s">
        <v>368</v>
      </c>
      <c r="B299" s="14">
        <v>-14.39403727</v>
      </c>
      <c r="C299" s="17">
        <v>1.9849000000000001E-4</v>
      </c>
      <c r="D299" s="21">
        <v>1.722222E-3</v>
      </c>
      <c r="E299" s="12" t="s">
        <v>362</v>
      </c>
      <c r="F299" s="12"/>
    </row>
    <row r="300" spans="1:6" x14ac:dyDescent="0.2">
      <c r="A300" s="12" t="s">
        <v>369</v>
      </c>
      <c r="B300" s="14">
        <v>-13.60519101</v>
      </c>
      <c r="C300" s="17">
        <v>5.2146420000000002E-3</v>
      </c>
      <c r="D300" s="21">
        <v>1.5118110000000001E-2</v>
      </c>
      <c r="E300" s="12" t="s">
        <v>370</v>
      </c>
      <c r="F300" s="12"/>
    </row>
    <row r="301" spans="1:6" x14ac:dyDescent="0.2">
      <c r="A301" s="12" t="s">
        <v>371</v>
      </c>
      <c r="B301" s="14">
        <v>-12.47110636</v>
      </c>
      <c r="C301" s="17">
        <v>2.7143399999999998E-4</v>
      </c>
      <c r="D301" s="21">
        <v>3.0243900000000001E-3</v>
      </c>
      <c r="E301" s="12" t="s">
        <v>372</v>
      </c>
      <c r="F301" s="12"/>
    </row>
    <row r="302" spans="1:6" x14ac:dyDescent="0.2">
      <c r="A302" s="12" t="s">
        <v>373</v>
      </c>
      <c r="B302" s="14">
        <v>-10.098771449999999</v>
      </c>
      <c r="C302" s="17">
        <v>2.7966129999999999E-3</v>
      </c>
      <c r="D302" s="21">
        <v>1.0666666999999999E-2</v>
      </c>
      <c r="E302" s="12" t="s">
        <v>7</v>
      </c>
      <c r="F302" s="12"/>
    </row>
    <row r="303" spans="1:6" x14ac:dyDescent="0.2">
      <c r="A303" s="12" t="s">
        <v>374</v>
      </c>
      <c r="B303" s="14">
        <v>-8.9129176500000007</v>
      </c>
      <c r="C303" s="17">
        <v>2.7480627000000001E-2</v>
      </c>
      <c r="D303" s="21">
        <v>3.4510157999999999E-2</v>
      </c>
      <c r="E303" s="12" t="s">
        <v>7</v>
      </c>
      <c r="F303" s="12"/>
    </row>
    <row r="304" spans="1:6" x14ac:dyDescent="0.2">
      <c r="A304" s="12" t="s">
        <v>375</v>
      </c>
      <c r="B304" s="14">
        <v>-8.8327244500000006</v>
      </c>
      <c r="C304" s="17">
        <v>3.426767E-2</v>
      </c>
      <c r="D304" s="21">
        <v>4.1750000000000002E-2</v>
      </c>
      <c r="E304" s="12" t="s">
        <v>376</v>
      </c>
      <c r="F304" s="12"/>
    </row>
    <row r="305" spans="1:6" x14ac:dyDescent="0.2">
      <c r="A305" s="12" t="s">
        <v>377</v>
      </c>
      <c r="B305" s="14">
        <v>-8.7703155979999998</v>
      </c>
      <c r="C305" s="17">
        <v>9.8033619999999995E-3</v>
      </c>
      <c r="D305" s="21">
        <v>1.9404530999999999E-2</v>
      </c>
      <c r="E305" s="12" t="s">
        <v>378</v>
      </c>
      <c r="F305" s="12"/>
    </row>
    <row r="306" spans="1:6" x14ac:dyDescent="0.2">
      <c r="A306" s="12" t="s">
        <v>379</v>
      </c>
      <c r="B306" s="14">
        <v>-8.7285919950000004</v>
      </c>
      <c r="C306" s="17">
        <v>9.4814659999999992E-3</v>
      </c>
      <c r="D306" s="21">
        <v>1.9116883000000001E-2</v>
      </c>
      <c r="E306" s="12" t="s">
        <v>7</v>
      </c>
      <c r="F306" s="12"/>
    </row>
    <row r="307" spans="1:6" x14ac:dyDescent="0.2">
      <c r="A307" s="12" t="s">
        <v>380</v>
      </c>
      <c r="B307" s="14">
        <v>-8.6000402640000004</v>
      </c>
      <c r="C307" s="17">
        <v>1.7794325E-2</v>
      </c>
      <c r="D307" s="21">
        <v>2.3658031E-2</v>
      </c>
      <c r="E307" s="12" t="s">
        <v>381</v>
      </c>
      <c r="F307" s="12"/>
    </row>
    <row r="308" spans="1:6" x14ac:dyDescent="0.2">
      <c r="A308" s="12" t="s">
        <v>382</v>
      </c>
      <c r="B308" s="14">
        <v>-8.467002549</v>
      </c>
      <c r="C308" s="17">
        <v>7.7123800000000005E-4</v>
      </c>
      <c r="D308" s="21">
        <v>5.1428569999999998E-3</v>
      </c>
      <c r="E308" s="12" t="s">
        <v>7</v>
      </c>
      <c r="F308" s="12"/>
    </row>
    <row r="309" spans="1:6" x14ac:dyDescent="0.2">
      <c r="A309" s="12" t="s">
        <v>383</v>
      </c>
      <c r="B309" s="14">
        <v>-8.448053689</v>
      </c>
      <c r="C309" s="17">
        <v>1.6282864000000001E-2</v>
      </c>
      <c r="D309" s="21">
        <v>2.3946091999999999E-2</v>
      </c>
      <c r="E309" s="12" t="s">
        <v>7</v>
      </c>
      <c r="F309" s="12"/>
    </row>
    <row r="310" spans="1:6" x14ac:dyDescent="0.2">
      <c r="A310" s="12" t="s">
        <v>384</v>
      </c>
      <c r="B310" s="14">
        <v>-8.1834460260000004</v>
      </c>
      <c r="C310" s="17">
        <v>3.268586E-3</v>
      </c>
      <c r="D310" s="21">
        <v>1.0504505000000001E-2</v>
      </c>
      <c r="E310" s="12" t="s">
        <v>364</v>
      </c>
      <c r="F310" s="12"/>
    </row>
    <row r="311" spans="1:6" x14ac:dyDescent="0.2">
      <c r="A311" s="12" t="s">
        <v>385</v>
      </c>
      <c r="B311" s="14">
        <v>-8.0513477130000002</v>
      </c>
      <c r="C311" s="17">
        <v>2.051457E-3</v>
      </c>
      <c r="D311" s="21">
        <v>1.1195767000000001E-2</v>
      </c>
      <c r="E311" s="12" t="s">
        <v>386</v>
      </c>
      <c r="F311" s="12"/>
    </row>
    <row r="312" spans="1:6" x14ac:dyDescent="0.2">
      <c r="A312" s="12" t="s">
        <v>387</v>
      </c>
      <c r="B312" s="14">
        <v>-8.0081481179999994</v>
      </c>
      <c r="C312" s="17">
        <v>6.5883679999999998E-3</v>
      </c>
      <c r="D312" s="21">
        <v>1.6799999999999999E-2</v>
      </c>
      <c r="E312" s="12" t="s">
        <v>7</v>
      </c>
      <c r="F312" s="12"/>
    </row>
    <row r="313" spans="1:6" x14ac:dyDescent="0.2">
      <c r="A313" s="12" t="s">
        <v>388</v>
      </c>
      <c r="B313" s="14">
        <v>-7.9902015100000003</v>
      </c>
      <c r="C313" s="17">
        <v>4.1592962999999997E-2</v>
      </c>
      <c r="D313" s="21">
        <v>4.8125737000000002E-2</v>
      </c>
      <c r="E313" s="12" t="s">
        <v>389</v>
      </c>
      <c r="F313" s="12"/>
    </row>
    <row r="314" spans="1:6" x14ac:dyDescent="0.2">
      <c r="A314" s="12" t="s">
        <v>390</v>
      </c>
      <c r="B314" s="14">
        <v>-7.9875680779999998</v>
      </c>
      <c r="C314" s="17">
        <v>2.5010260999999999E-2</v>
      </c>
      <c r="D314" s="21">
        <v>3.1093458000000001E-2</v>
      </c>
      <c r="E314" s="12" t="s">
        <v>7</v>
      </c>
      <c r="F314" s="12"/>
    </row>
    <row r="315" spans="1:6" x14ac:dyDescent="0.2">
      <c r="A315" s="12" t="s">
        <v>391</v>
      </c>
      <c r="B315" s="14">
        <v>-7.7653363549999996</v>
      </c>
      <c r="C315" s="17">
        <v>1.1870868999999999E-2</v>
      </c>
      <c r="D315" s="21">
        <v>2.2078078000000001E-2</v>
      </c>
      <c r="E315" s="12" t="s">
        <v>392</v>
      </c>
      <c r="F315" s="12"/>
    </row>
    <row r="316" spans="1:6" x14ac:dyDescent="0.2">
      <c r="A316" s="12" t="s">
        <v>393</v>
      </c>
      <c r="B316" s="14">
        <v>-7.5875337690000002</v>
      </c>
      <c r="C316" s="17">
        <v>3.5212399999999999E-4</v>
      </c>
      <c r="D316" s="21">
        <v>2.6666670000000002E-3</v>
      </c>
      <c r="E316" s="12" t="s">
        <v>224</v>
      </c>
      <c r="F316" s="12"/>
    </row>
    <row r="317" spans="1:6" x14ac:dyDescent="0.2">
      <c r="A317" s="12" t="s">
        <v>394</v>
      </c>
      <c r="B317" s="14">
        <v>-7.5506184860000003</v>
      </c>
      <c r="C317" s="17">
        <v>9.0575410000000006E-3</v>
      </c>
      <c r="D317" s="21">
        <v>1.9178807999999999E-2</v>
      </c>
      <c r="E317" s="12" t="s">
        <v>395</v>
      </c>
      <c r="F317" s="12"/>
    </row>
    <row r="318" spans="1:6" x14ac:dyDescent="0.2">
      <c r="A318" s="12" t="s">
        <v>396</v>
      </c>
      <c r="B318" s="14">
        <v>-7.3906317079999999</v>
      </c>
      <c r="C318" s="17">
        <v>1.0585435000000001E-2</v>
      </c>
      <c r="D318" s="21">
        <v>2.0150000000000001E-2</v>
      </c>
      <c r="E318" s="12" t="s">
        <v>7</v>
      </c>
      <c r="F318" s="12"/>
    </row>
    <row r="319" spans="1:6" x14ac:dyDescent="0.2">
      <c r="A319" s="12" t="s">
        <v>397</v>
      </c>
      <c r="B319" s="14">
        <v>-7.3887038240000003</v>
      </c>
      <c r="C319" s="17">
        <v>7.1787499999999998E-4</v>
      </c>
      <c r="D319" s="21">
        <v>4.6666670000000002E-3</v>
      </c>
      <c r="E319" s="12" t="s">
        <v>398</v>
      </c>
      <c r="F319" s="12"/>
    </row>
    <row r="320" spans="1:6" x14ac:dyDescent="0.2">
      <c r="A320" s="12" t="s">
        <v>399</v>
      </c>
      <c r="B320" s="14">
        <v>-7.3678614429999998</v>
      </c>
      <c r="C320" s="17">
        <v>1.9055100000000001E-4</v>
      </c>
      <c r="D320" s="21">
        <v>1.746479E-3</v>
      </c>
      <c r="E320" s="12" t="s">
        <v>400</v>
      </c>
      <c r="F320" s="12"/>
    </row>
    <row r="321" spans="1:6" x14ac:dyDescent="0.2">
      <c r="A321" s="12" t="s">
        <v>401</v>
      </c>
      <c r="B321" s="14">
        <v>-7.0814113159999996</v>
      </c>
      <c r="C321" s="17">
        <v>1.438361E-2</v>
      </c>
      <c r="D321" s="21">
        <v>2.2723164000000001E-2</v>
      </c>
      <c r="E321" s="12" t="s">
        <v>402</v>
      </c>
      <c r="F321" s="12"/>
    </row>
    <row r="322" spans="1:6" x14ac:dyDescent="0.2">
      <c r="A322" s="12" t="s">
        <v>403</v>
      </c>
      <c r="B322" s="14">
        <v>-7.0580788050000001</v>
      </c>
      <c r="C322" s="17">
        <v>2.2376647E-2</v>
      </c>
      <c r="D322" s="21">
        <v>2.8554744999999999E-2</v>
      </c>
      <c r="E322" s="12" t="s">
        <v>7</v>
      </c>
      <c r="F322" s="12"/>
    </row>
    <row r="323" spans="1:6" x14ac:dyDescent="0.2">
      <c r="A323" s="12" t="s">
        <v>404</v>
      </c>
      <c r="B323" s="14">
        <v>-7.0433848860000001</v>
      </c>
      <c r="C323" s="17">
        <v>6.4244200000000001E-4</v>
      </c>
      <c r="D323" s="21">
        <v>4.0000000000000001E-3</v>
      </c>
      <c r="E323" s="12" t="s">
        <v>405</v>
      </c>
      <c r="F323" s="12"/>
    </row>
    <row r="324" spans="1:6" x14ac:dyDescent="0.2">
      <c r="A324" s="12" t="s">
        <v>406</v>
      </c>
      <c r="B324" s="14">
        <v>-6.5521631600000001</v>
      </c>
      <c r="C324" s="17">
        <v>5.9648130000000002E-3</v>
      </c>
      <c r="D324" s="21">
        <v>1.6434457E-2</v>
      </c>
      <c r="E324" s="12" t="s">
        <v>7</v>
      </c>
      <c r="F324" s="12"/>
    </row>
    <row r="325" spans="1:6" x14ac:dyDescent="0.2">
      <c r="A325" s="12" t="s">
        <v>407</v>
      </c>
      <c r="B325" s="14">
        <v>-6.415766123</v>
      </c>
      <c r="C325" s="17">
        <v>1.3929900000000001E-4</v>
      </c>
      <c r="D325" s="21">
        <v>2.2545450000000002E-3</v>
      </c>
      <c r="E325" s="12" t="s">
        <v>362</v>
      </c>
      <c r="F325" s="12"/>
    </row>
    <row r="326" spans="1:6" x14ac:dyDescent="0.2">
      <c r="A326" s="12" t="s">
        <v>408</v>
      </c>
      <c r="B326" s="14">
        <v>-6.3410027319999998</v>
      </c>
      <c r="C326" s="17">
        <v>4.2799999999999997E-5</v>
      </c>
      <c r="D326" s="21">
        <v>4.96E-3</v>
      </c>
      <c r="E326" s="12" t="s">
        <v>7</v>
      </c>
      <c r="F326" s="12"/>
    </row>
    <row r="327" spans="1:6" x14ac:dyDescent="0.2">
      <c r="A327" s="12" t="s">
        <v>409</v>
      </c>
      <c r="B327" s="14">
        <v>-6.3255767479999996</v>
      </c>
      <c r="C327" s="17">
        <v>2.8955432999999999E-2</v>
      </c>
      <c r="D327" s="21">
        <v>3.5857778E-2</v>
      </c>
      <c r="E327" s="12" t="s">
        <v>7</v>
      </c>
      <c r="F327" s="12"/>
    </row>
    <row r="328" spans="1:6" x14ac:dyDescent="0.2">
      <c r="A328" s="12" t="s">
        <v>410</v>
      </c>
      <c r="B328" s="14">
        <v>-6.2604966409999996</v>
      </c>
      <c r="C328" s="17">
        <v>2.0585696000000001E-2</v>
      </c>
      <c r="D328" s="21">
        <v>2.6182716000000002E-2</v>
      </c>
      <c r="E328" s="12" t="s">
        <v>411</v>
      </c>
      <c r="F328" s="12"/>
    </row>
    <row r="329" spans="1:6" x14ac:dyDescent="0.2">
      <c r="A329" s="12" t="s">
        <v>412</v>
      </c>
      <c r="B329" s="14">
        <v>-5.9267492989999999</v>
      </c>
      <c r="C329" s="17">
        <v>8.5202170000000001E-3</v>
      </c>
      <c r="D329" s="21">
        <v>1.7768707000000002E-2</v>
      </c>
      <c r="E329" s="12" t="s">
        <v>413</v>
      </c>
      <c r="F329" s="12"/>
    </row>
    <row r="330" spans="1:6" x14ac:dyDescent="0.2">
      <c r="A330" s="12" t="s">
        <v>414</v>
      </c>
      <c r="B330" s="14">
        <v>-5.7986676829999997</v>
      </c>
      <c r="C330" s="17">
        <v>1.8199999999999999E-5</v>
      </c>
      <c r="D330" s="21">
        <v>0</v>
      </c>
      <c r="E330" s="12" t="s">
        <v>7</v>
      </c>
      <c r="F330" s="12"/>
    </row>
    <row r="331" spans="1:6" x14ac:dyDescent="0.2">
      <c r="A331" s="12" t="s">
        <v>415</v>
      </c>
      <c r="B331" s="14">
        <v>-5.7635530629999998</v>
      </c>
      <c r="C331" s="17">
        <v>1.8934652999999999E-2</v>
      </c>
      <c r="D331" s="21">
        <v>2.4675063000000001E-2</v>
      </c>
      <c r="E331" s="12" t="s">
        <v>386</v>
      </c>
      <c r="F331" s="12"/>
    </row>
    <row r="332" spans="1:6" x14ac:dyDescent="0.2">
      <c r="A332" s="12" t="s">
        <v>416</v>
      </c>
      <c r="B332" s="14">
        <v>-5.7312671320000002</v>
      </c>
      <c r="C332" s="17">
        <v>2.681297E-3</v>
      </c>
      <c r="D332" s="21">
        <v>1.0823529E-2</v>
      </c>
      <c r="E332" s="12" t="s">
        <v>7</v>
      </c>
      <c r="F332" s="12"/>
    </row>
    <row r="333" spans="1:6" x14ac:dyDescent="0.2">
      <c r="A333" s="12" t="s">
        <v>417</v>
      </c>
      <c r="B333" s="14">
        <v>-5.7188490180000002</v>
      </c>
      <c r="C333" s="17">
        <v>3.0000906000000001E-2</v>
      </c>
      <c r="D333" s="21">
        <v>3.6140658999999999E-2</v>
      </c>
      <c r="E333" s="12" t="s">
        <v>418</v>
      </c>
      <c r="F333" s="12"/>
    </row>
    <row r="334" spans="1:6" x14ac:dyDescent="0.2">
      <c r="A334" s="12" t="s">
        <v>419</v>
      </c>
      <c r="B334" s="14">
        <v>-5.4056256039999999</v>
      </c>
      <c r="C334" s="17">
        <v>2.8423939999999998E-3</v>
      </c>
      <c r="D334" s="21">
        <v>1.0615385E-2</v>
      </c>
      <c r="E334" s="12" t="s">
        <v>101</v>
      </c>
      <c r="F334" s="12"/>
    </row>
    <row r="335" spans="1:6" x14ac:dyDescent="0.2">
      <c r="A335" s="12" t="s">
        <v>420</v>
      </c>
      <c r="B335" s="14">
        <v>-5.3498806569999999</v>
      </c>
      <c r="C335" s="17">
        <v>9.8372029999999992E-3</v>
      </c>
      <c r="D335" s="21">
        <v>1.9156550000000001E-2</v>
      </c>
      <c r="E335" s="12" t="s">
        <v>421</v>
      </c>
      <c r="F335" s="12"/>
    </row>
    <row r="336" spans="1:6" x14ac:dyDescent="0.2">
      <c r="A336" s="12" t="s">
        <v>422</v>
      </c>
      <c r="B336" s="14">
        <v>-5.3325917519999999</v>
      </c>
      <c r="C336" s="17">
        <v>2.6247356999999999E-2</v>
      </c>
      <c r="D336" s="21">
        <v>3.2746544000000002E-2</v>
      </c>
      <c r="E336" s="12" t="s">
        <v>7</v>
      </c>
      <c r="F336" s="12"/>
    </row>
    <row r="337" spans="1:6" x14ac:dyDescent="0.2">
      <c r="A337" s="12" t="s">
        <v>423</v>
      </c>
      <c r="B337" s="14">
        <v>-5.2287739540000002</v>
      </c>
      <c r="C337" s="17">
        <v>1.0699999999999999E-5</v>
      </c>
      <c r="D337" s="21">
        <v>0</v>
      </c>
      <c r="E337" s="12" t="s">
        <v>424</v>
      </c>
      <c r="F337" s="12"/>
    </row>
    <row r="338" spans="1:6" x14ac:dyDescent="0.2">
      <c r="A338" s="12" t="s">
        <v>425</v>
      </c>
      <c r="B338" s="14">
        <v>-5.2196040799999999</v>
      </c>
      <c r="C338" s="17">
        <v>2.4333753E-2</v>
      </c>
      <c r="D338" s="21">
        <v>2.9867925E-2</v>
      </c>
      <c r="E338" s="12" t="s">
        <v>426</v>
      </c>
      <c r="F338" s="12"/>
    </row>
    <row r="339" spans="1:6" x14ac:dyDescent="0.2">
      <c r="A339" s="12" t="s">
        <v>427</v>
      </c>
      <c r="B339" s="14">
        <v>-5.1741960249999996</v>
      </c>
      <c r="C339" s="17">
        <v>1.3390200000000001E-4</v>
      </c>
      <c r="D339" s="21">
        <v>2.3396229999999999E-3</v>
      </c>
      <c r="E339" s="12" t="s">
        <v>424</v>
      </c>
      <c r="F339" s="12"/>
    </row>
    <row r="340" spans="1:6" x14ac:dyDescent="0.2">
      <c r="A340" s="12" t="s">
        <v>428</v>
      </c>
      <c r="B340" s="14">
        <v>-4.9965723540000004</v>
      </c>
      <c r="C340" s="17">
        <v>1.4012900000000001E-4</v>
      </c>
      <c r="D340" s="21">
        <v>2.1754389999999999E-3</v>
      </c>
      <c r="E340" s="12" t="s">
        <v>429</v>
      </c>
      <c r="F340" s="12"/>
    </row>
    <row r="341" spans="1:6" x14ac:dyDescent="0.2">
      <c r="A341" s="12" t="s">
        <v>430</v>
      </c>
      <c r="B341" s="14">
        <v>-4.8731573150000003</v>
      </c>
      <c r="C341" s="17">
        <v>2.3617938000000002E-2</v>
      </c>
      <c r="D341" s="21">
        <v>2.9304555999999999E-2</v>
      </c>
      <c r="E341" s="12" t="s">
        <v>364</v>
      </c>
      <c r="F341" s="12"/>
    </row>
    <row r="342" spans="1:6" x14ac:dyDescent="0.2">
      <c r="A342" s="12" t="s">
        <v>431</v>
      </c>
      <c r="B342" s="14">
        <v>-4.6344308420000004</v>
      </c>
      <c r="C342" s="17">
        <v>3.8618594999999999E-2</v>
      </c>
      <c r="D342" s="21">
        <v>4.6836363999999998E-2</v>
      </c>
      <c r="E342" s="12" t="s">
        <v>432</v>
      </c>
      <c r="F342" s="12"/>
    </row>
    <row r="343" spans="1:6" x14ac:dyDescent="0.2">
      <c r="A343" s="12" t="s">
        <v>433</v>
      </c>
      <c r="B343" s="14">
        <v>-4.6317969559999996</v>
      </c>
      <c r="C343" s="17">
        <v>2.3798751999999999E-2</v>
      </c>
      <c r="D343" s="21">
        <v>2.9760766000000001E-2</v>
      </c>
      <c r="E343" s="12" t="s">
        <v>434</v>
      </c>
      <c r="F343" s="12"/>
    </row>
    <row r="344" spans="1:6" x14ac:dyDescent="0.2">
      <c r="A344" s="12" t="s">
        <v>435</v>
      </c>
      <c r="B344" s="14">
        <v>-4.48713037</v>
      </c>
      <c r="C344" s="17">
        <v>5.4526419999999997E-3</v>
      </c>
      <c r="D344" s="21">
        <v>1.4826255E-2</v>
      </c>
      <c r="E344" s="12" t="s">
        <v>101</v>
      </c>
      <c r="F344" s="12"/>
    </row>
    <row r="345" spans="1:6" x14ac:dyDescent="0.2">
      <c r="A345" s="12" t="s">
        <v>436</v>
      </c>
      <c r="B345" s="14">
        <v>-4.285598931</v>
      </c>
      <c r="C345" s="17">
        <v>5.5839500000000005E-4</v>
      </c>
      <c r="D345" s="21">
        <v>3.1785709999999998E-3</v>
      </c>
      <c r="E345" s="12" t="s">
        <v>7</v>
      </c>
      <c r="F345" s="12"/>
    </row>
    <row r="346" spans="1:6" x14ac:dyDescent="0.2">
      <c r="A346" s="12" t="s">
        <v>437</v>
      </c>
      <c r="B346" s="14">
        <v>-4.2607865110000001</v>
      </c>
      <c r="C346" s="17">
        <v>2.56042E-4</v>
      </c>
      <c r="D346" s="21">
        <v>3.0999999999999999E-3</v>
      </c>
      <c r="E346" s="12" t="s">
        <v>438</v>
      </c>
      <c r="F346" s="12"/>
    </row>
    <row r="347" spans="1:6" x14ac:dyDescent="0.2">
      <c r="A347" s="12" t="s">
        <v>439</v>
      </c>
      <c r="B347" s="14">
        <v>-4.2224374300000003</v>
      </c>
      <c r="C347" s="17">
        <v>1.3727300000000001E-4</v>
      </c>
      <c r="D347" s="21">
        <v>2.2962960000000002E-3</v>
      </c>
      <c r="E347" s="12" t="s">
        <v>7</v>
      </c>
      <c r="F347" s="12"/>
    </row>
    <row r="348" spans="1:6" x14ac:dyDescent="0.2">
      <c r="A348" s="12" t="s">
        <v>440</v>
      </c>
      <c r="B348" s="14">
        <v>-4.1737701119999997</v>
      </c>
      <c r="C348" s="17">
        <v>3.5441800000000001E-4</v>
      </c>
      <c r="D348" s="21">
        <v>2.6105260000000002E-3</v>
      </c>
      <c r="E348" s="12" t="s">
        <v>441</v>
      </c>
      <c r="F348" s="12"/>
    </row>
    <row r="349" spans="1:6" x14ac:dyDescent="0.2">
      <c r="A349" s="12" t="s">
        <v>442</v>
      </c>
      <c r="B349" s="14">
        <v>-4.1638237780000003</v>
      </c>
      <c r="C349" s="17">
        <v>1.10801E-4</v>
      </c>
      <c r="D349" s="21">
        <v>2.6956520000000002E-3</v>
      </c>
      <c r="E349" s="12" t="s">
        <v>362</v>
      </c>
      <c r="F349" s="12"/>
    </row>
    <row r="350" spans="1:6" x14ac:dyDescent="0.2">
      <c r="A350" s="12" t="s">
        <v>443</v>
      </c>
      <c r="B350" s="14">
        <v>-4.115055796</v>
      </c>
      <c r="C350" s="17">
        <v>1.016629E-3</v>
      </c>
      <c r="D350" s="21">
        <v>6.2777780000000004E-3</v>
      </c>
      <c r="E350" s="12" t="s">
        <v>7</v>
      </c>
      <c r="F350" s="12"/>
    </row>
    <row r="351" spans="1:6" x14ac:dyDescent="0.2">
      <c r="A351" s="12" t="s">
        <v>444</v>
      </c>
      <c r="B351" s="14">
        <v>-4.0800100849999996</v>
      </c>
      <c r="C351" s="17">
        <v>1.0699999999999999E-5</v>
      </c>
      <c r="D351" s="21">
        <v>0</v>
      </c>
      <c r="E351" s="12" t="s">
        <v>445</v>
      </c>
      <c r="F351" s="12"/>
    </row>
    <row r="352" spans="1:6" x14ac:dyDescent="0.2">
      <c r="A352" s="12" t="s">
        <v>446</v>
      </c>
      <c r="B352" s="14">
        <v>-4.020153165</v>
      </c>
      <c r="C352" s="17">
        <v>1.9607030000000001E-2</v>
      </c>
      <c r="D352" s="21">
        <v>2.5047382E-2</v>
      </c>
      <c r="E352" s="12" t="s">
        <v>7</v>
      </c>
      <c r="F352" s="12"/>
    </row>
    <row r="353" spans="1:6" x14ac:dyDescent="0.2">
      <c r="A353" s="12" t="s">
        <v>447</v>
      </c>
      <c r="B353" s="14">
        <v>-3.963680198</v>
      </c>
      <c r="C353" s="17">
        <v>2.872075E-3</v>
      </c>
      <c r="D353" s="21">
        <v>1.1104762000000001E-2</v>
      </c>
      <c r="E353" s="12" t="s">
        <v>448</v>
      </c>
      <c r="F353" s="12"/>
    </row>
    <row r="354" spans="1:6" x14ac:dyDescent="0.2">
      <c r="A354" s="12" t="s">
        <v>449</v>
      </c>
      <c r="B354" s="14">
        <v>-3.8859582229999998</v>
      </c>
      <c r="C354" s="17">
        <v>1.3001677999999999E-2</v>
      </c>
      <c r="D354" s="21">
        <v>2.2635294E-2</v>
      </c>
      <c r="E354" s="12" t="s">
        <v>450</v>
      </c>
      <c r="F354" s="12"/>
    </row>
    <row r="355" spans="1:6" x14ac:dyDescent="0.2">
      <c r="A355" s="12" t="s">
        <v>451</v>
      </c>
      <c r="B355" s="14">
        <v>-3.8475222570000001</v>
      </c>
      <c r="C355" s="17">
        <v>4.1186570000000004E-3</v>
      </c>
      <c r="D355" s="21">
        <v>1.2374468E-2</v>
      </c>
      <c r="E355" s="12" t="s">
        <v>452</v>
      </c>
      <c r="F355" s="12"/>
    </row>
    <row r="356" spans="1:6" x14ac:dyDescent="0.2">
      <c r="A356" s="12" t="s">
        <v>453</v>
      </c>
      <c r="B356" s="14">
        <v>-3.742403189</v>
      </c>
      <c r="C356" s="17">
        <v>4.6458979999999999E-3</v>
      </c>
      <c r="D356" s="21">
        <v>1.4162602E-2</v>
      </c>
      <c r="E356" s="12" t="s">
        <v>454</v>
      </c>
      <c r="F356" s="12"/>
    </row>
    <row r="357" spans="1:6" x14ac:dyDescent="0.2">
      <c r="A357" s="12" t="s">
        <v>455</v>
      </c>
      <c r="B357" s="14">
        <v>-3.70080469</v>
      </c>
      <c r="C357" s="17">
        <v>1.6388539000000001E-2</v>
      </c>
      <c r="D357" s="21">
        <v>2.3881719999999999E-2</v>
      </c>
      <c r="E357" s="12" t="s">
        <v>7</v>
      </c>
      <c r="F357" s="12"/>
    </row>
    <row r="358" spans="1:6" x14ac:dyDescent="0.2">
      <c r="A358" s="12" t="s">
        <v>456</v>
      </c>
      <c r="B358" s="14">
        <v>-3.6857364690000001</v>
      </c>
      <c r="C358" s="17">
        <v>4.9583659999999996E-3</v>
      </c>
      <c r="D358" s="21">
        <v>1.448996E-2</v>
      </c>
      <c r="E358" s="12" t="s">
        <v>457</v>
      </c>
      <c r="F358" s="12"/>
    </row>
    <row r="359" spans="1:6" x14ac:dyDescent="0.2">
      <c r="A359" s="12" t="s">
        <v>458</v>
      </c>
      <c r="B359" s="14">
        <v>-3.6217626319999998</v>
      </c>
      <c r="C359" s="17">
        <v>7.28811E-4</v>
      </c>
      <c r="D359" s="21">
        <v>4.5581399999999996E-3</v>
      </c>
      <c r="E359" s="12" t="s">
        <v>459</v>
      </c>
      <c r="F359" s="12"/>
    </row>
    <row r="360" spans="1:6" x14ac:dyDescent="0.2">
      <c r="A360" s="12" t="s">
        <v>460</v>
      </c>
      <c r="B360" s="14">
        <v>-3.5562135860000001</v>
      </c>
      <c r="C360" s="17">
        <v>3.0846347999999999E-2</v>
      </c>
      <c r="D360" s="21">
        <v>3.6813853000000001E-2</v>
      </c>
      <c r="E360" s="12" t="s">
        <v>461</v>
      </c>
      <c r="F360" s="12"/>
    </row>
    <row r="361" spans="1:6" x14ac:dyDescent="0.2">
      <c r="A361" s="12" t="s">
        <v>462</v>
      </c>
      <c r="B361" s="14">
        <v>-3.524755828</v>
      </c>
      <c r="C361" s="17">
        <v>1.6994480000000001E-3</v>
      </c>
      <c r="D361" s="21">
        <v>9.6878610000000007E-3</v>
      </c>
      <c r="E361" s="12" t="s">
        <v>7</v>
      </c>
      <c r="F361" s="12"/>
    </row>
    <row r="362" spans="1:6" x14ac:dyDescent="0.2">
      <c r="A362" s="12" t="s">
        <v>463</v>
      </c>
      <c r="B362" s="14">
        <v>-3.3813503680000001</v>
      </c>
      <c r="C362" s="17">
        <v>2.3059299999999999E-3</v>
      </c>
      <c r="D362" s="21">
        <v>1.0851282E-2</v>
      </c>
      <c r="E362" s="12" t="s">
        <v>7</v>
      </c>
      <c r="F362" s="12"/>
    </row>
    <row r="363" spans="1:6" x14ac:dyDescent="0.2">
      <c r="A363" s="12" t="s">
        <v>464</v>
      </c>
      <c r="B363" s="14">
        <v>-3.367389916</v>
      </c>
      <c r="C363" s="17">
        <v>1.130572E-3</v>
      </c>
      <c r="D363" s="21">
        <v>6.6845639999999996E-3</v>
      </c>
      <c r="E363" s="12" t="s">
        <v>465</v>
      </c>
      <c r="F363" s="12"/>
    </row>
    <row r="364" spans="1:6" x14ac:dyDescent="0.2">
      <c r="A364" s="12" t="s">
        <v>466</v>
      </c>
      <c r="B364" s="14">
        <v>-3.2915428680000001</v>
      </c>
      <c r="C364" s="17">
        <v>2.4311459999999999E-3</v>
      </c>
      <c r="D364" s="21">
        <v>1.0686869E-2</v>
      </c>
      <c r="E364" s="12" t="s">
        <v>424</v>
      </c>
      <c r="F364" s="12"/>
    </row>
    <row r="365" spans="1:6" x14ac:dyDescent="0.2">
      <c r="A365" s="12" t="s">
        <v>467</v>
      </c>
      <c r="B365" s="14">
        <v>-3.287591033</v>
      </c>
      <c r="C365" s="17">
        <v>4.2989550000000001E-3</v>
      </c>
      <c r="D365" s="21">
        <v>1.206639E-2</v>
      </c>
      <c r="E365" s="12" t="s">
        <v>468</v>
      </c>
      <c r="F365" s="12"/>
    </row>
    <row r="366" spans="1:6" x14ac:dyDescent="0.2">
      <c r="A366" s="12" t="s">
        <v>469</v>
      </c>
      <c r="B366" s="14">
        <v>-3.257050827</v>
      </c>
      <c r="C366" s="17">
        <v>2.7314689999999998E-3</v>
      </c>
      <c r="D366" s="21">
        <v>1.0718447000000001E-2</v>
      </c>
      <c r="E366" s="12" t="s">
        <v>362</v>
      </c>
      <c r="F366" s="12"/>
    </row>
    <row r="367" spans="1:6" x14ac:dyDescent="0.2">
      <c r="A367" s="12" t="s">
        <v>470</v>
      </c>
      <c r="B367" s="14">
        <v>-3.2557047429999999</v>
      </c>
      <c r="C367" s="17">
        <v>3.0191282999999999E-2</v>
      </c>
      <c r="D367" s="21">
        <v>3.6402626E-2</v>
      </c>
      <c r="E367" s="12" t="s">
        <v>471</v>
      </c>
      <c r="F367" s="12"/>
    </row>
    <row r="368" spans="1:6" x14ac:dyDescent="0.2">
      <c r="A368" s="12" t="s">
        <v>9</v>
      </c>
      <c r="B368" s="14">
        <v>-3.2150981320000001</v>
      </c>
      <c r="C368" s="17">
        <v>1.2812899999999999E-4</v>
      </c>
      <c r="D368" s="21">
        <v>2.4313730000000001E-3</v>
      </c>
      <c r="E368" s="12" t="s">
        <v>472</v>
      </c>
      <c r="F368" s="12"/>
    </row>
    <row r="369" spans="1:6" x14ac:dyDescent="0.2">
      <c r="A369" s="12" t="s">
        <v>473</v>
      </c>
      <c r="B369" s="14">
        <v>-3.1981730439999998</v>
      </c>
      <c r="C369" s="17">
        <v>1.4168029999999999E-3</v>
      </c>
      <c r="D369" s="21">
        <v>8.1739129999999997E-3</v>
      </c>
      <c r="E369" s="12" t="s">
        <v>7</v>
      </c>
      <c r="F369" s="12"/>
    </row>
    <row r="370" spans="1:6" x14ac:dyDescent="0.2">
      <c r="A370" s="12" t="s">
        <v>474</v>
      </c>
      <c r="B370" s="14">
        <v>-3.1599031050000002</v>
      </c>
      <c r="C370" s="17">
        <v>6.0855900000000005E-4</v>
      </c>
      <c r="D370" s="21">
        <v>3.095652E-3</v>
      </c>
      <c r="E370" s="12" t="s">
        <v>7</v>
      </c>
      <c r="F370" s="12"/>
    </row>
    <row r="371" spans="1:6" x14ac:dyDescent="0.2">
      <c r="A371" s="12" t="s">
        <v>475</v>
      </c>
      <c r="B371" s="14">
        <v>-3.141670451</v>
      </c>
      <c r="C371" s="17">
        <v>4.844994E-3</v>
      </c>
      <c r="D371" s="21">
        <v>1.4048387000000001E-2</v>
      </c>
      <c r="E371" s="12" t="s">
        <v>476</v>
      </c>
      <c r="F371" s="12"/>
    </row>
    <row r="372" spans="1:6" x14ac:dyDescent="0.2">
      <c r="A372" s="12" t="s">
        <v>477</v>
      </c>
      <c r="B372" s="14">
        <v>-3.1181365919999999</v>
      </c>
      <c r="C372" s="17">
        <v>4.25401E-4</v>
      </c>
      <c r="D372" s="21">
        <v>3.3904759999999999E-3</v>
      </c>
      <c r="E372" s="12" t="s">
        <v>7</v>
      </c>
      <c r="F372" s="12"/>
    </row>
    <row r="373" spans="1:6" x14ac:dyDescent="0.2">
      <c r="A373" s="12" t="s">
        <v>478</v>
      </c>
      <c r="B373" s="14">
        <v>-3.0404313630000002</v>
      </c>
      <c r="C373" s="17">
        <v>2.6672916000000001E-2</v>
      </c>
      <c r="D373" s="21">
        <v>3.3552511E-2</v>
      </c>
      <c r="E373" s="12" t="s">
        <v>479</v>
      </c>
      <c r="F373" s="12"/>
    </row>
    <row r="374" spans="1:6" x14ac:dyDescent="0.2">
      <c r="A374" s="12" t="s">
        <v>480</v>
      </c>
      <c r="B374" s="14">
        <v>-3.030647176</v>
      </c>
      <c r="C374" s="17">
        <v>1.9078522000000001E-2</v>
      </c>
      <c r="D374" s="21">
        <v>2.4551377999999999E-2</v>
      </c>
      <c r="E374" s="12" t="s">
        <v>481</v>
      </c>
      <c r="F374" s="12"/>
    </row>
    <row r="375" spans="1:6" x14ac:dyDescent="0.2">
      <c r="A375" s="12" t="s">
        <v>482</v>
      </c>
      <c r="B375" s="14">
        <v>-3.024853636</v>
      </c>
      <c r="C375" s="17">
        <v>5.9421439999999999E-3</v>
      </c>
      <c r="D375" s="21">
        <v>1.6496240999999998E-2</v>
      </c>
      <c r="E375" s="12" t="s">
        <v>7</v>
      </c>
      <c r="F375" s="12"/>
    </row>
    <row r="376" spans="1:6" x14ac:dyDescent="0.2">
      <c r="A376" s="12" t="s">
        <v>483</v>
      </c>
      <c r="B376" s="14">
        <v>-3.0245937070000002</v>
      </c>
      <c r="C376" s="17">
        <v>5.9106289999999997E-3</v>
      </c>
      <c r="D376" s="21">
        <v>1.6621212E-2</v>
      </c>
      <c r="E376" s="12" t="s">
        <v>484</v>
      </c>
      <c r="F376" s="12"/>
    </row>
    <row r="377" spans="1:6" x14ac:dyDescent="0.2">
      <c r="A377" s="12" t="s">
        <v>485</v>
      </c>
      <c r="B377" s="14">
        <v>-2.9387833670000001</v>
      </c>
      <c r="C377" s="17">
        <v>1.8566419999999999E-3</v>
      </c>
      <c r="D377" s="21">
        <v>9.8994410000000001E-3</v>
      </c>
      <c r="E377" s="12" t="s">
        <v>7</v>
      </c>
      <c r="F377" s="12"/>
    </row>
    <row r="378" spans="1:6" x14ac:dyDescent="0.2">
      <c r="A378" s="12" t="s">
        <v>486</v>
      </c>
      <c r="B378" s="14">
        <v>-2.9023827830000002</v>
      </c>
      <c r="C378" s="17">
        <v>2.5199999999999999E-5</v>
      </c>
      <c r="D378" s="21">
        <v>0</v>
      </c>
      <c r="E378" s="12" t="s">
        <v>7</v>
      </c>
      <c r="F378" s="12"/>
    </row>
    <row r="379" spans="1:6" x14ac:dyDescent="0.2">
      <c r="A379" s="12" t="s">
        <v>487</v>
      </c>
      <c r="B379" s="14">
        <v>-2.869953271</v>
      </c>
      <c r="C379" s="17">
        <v>4.1536399999999999E-4</v>
      </c>
      <c r="D379" s="21">
        <v>3.4901960000000001E-3</v>
      </c>
      <c r="E379" s="12" t="s">
        <v>346</v>
      </c>
      <c r="F379" s="12"/>
    </row>
    <row r="380" spans="1:6" x14ac:dyDescent="0.2">
      <c r="A380" s="12" t="s">
        <v>488</v>
      </c>
      <c r="B380" s="14">
        <v>-2.866870172</v>
      </c>
      <c r="C380" s="17">
        <v>3.93E-5</v>
      </c>
      <c r="D380" s="21">
        <v>5.1666669999999998E-3</v>
      </c>
      <c r="E380" s="12" t="s">
        <v>424</v>
      </c>
      <c r="F380" s="12"/>
    </row>
    <row r="381" spans="1:6" x14ac:dyDescent="0.2">
      <c r="A381" s="12" t="s">
        <v>489</v>
      </c>
      <c r="B381" s="14">
        <v>-2.859254398</v>
      </c>
      <c r="C381" s="17">
        <v>9.1711600000000005E-4</v>
      </c>
      <c r="D381" s="21">
        <v>4.8857140000000002E-3</v>
      </c>
      <c r="E381" s="12" t="s">
        <v>7</v>
      </c>
      <c r="F381" s="12"/>
    </row>
    <row r="382" spans="1:6" x14ac:dyDescent="0.2">
      <c r="A382" s="12" t="s">
        <v>490</v>
      </c>
      <c r="B382" s="14">
        <v>-2.7996947639999998</v>
      </c>
      <c r="C382" s="17">
        <v>5.1578500000000005E-4</v>
      </c>
      <c r="D382" s="21">
        <v>3.2363639999999998E-3</v>
      </c>
      <c r="E382" s="12" t="s">
        <v>7</v>
      </c>
      <c r="F382" s="12"/>
    </row>
    <row r="383" spans="1:6" x14ac:dyDescent="0.2">
      <c r="A383" s="12" t="s">
        <v>491</v>
      </c>
      <c r="B383" s="14">
        <v>-2.7781165130000001</v>
      </c>
      <c r="C383" s="17">
        <v>1.6724040999999999E-2</v>
      </c>
      <c r="D383" s="21">
        <v>2.3502645999999999E-2</v>
      </c>
      <c r="E383" s="12" t="s">
        <v>7</v>
      </c>
      <c r="F383" s="12"/>
    </row>
    <row r="384" spans="1:6" x14ac:dyDescent="0.2">
      <c r="A384" s="12" t="s">
        <v>492</v>
      </c>
      <c r="B384" s="14">
        <v>-2.7438994600000002</v>
      </c>
      <c r="C384" s="17">
        <v>3.1168599999999999E-3</v>
      </c>
      <c r="D384" s="21">
        <v>1.0697247999999999E-2</v>
      </c>
      <c r="E384" s="12" t="s">
        <v>7</v>
      </c>
      <c r="F384" s="12"/>
    </row>
    <row r="385" spans="1:6" x14ac:dyDescent="0.2">
      <c r="A385" s="12" t="s">
        <v>493</v>
      </c>
      <c r="B385" s="14">
        <v>-2.7204160549999998</v>
      </c>
      <c r="C385" s="17">
        <v>4.03924E-4</v>
      </c>
      <c r="D385" s="21">
        <v>3.5247519999999999E-3</v>
      </c>
      <c r="E385" s="12" t="s">
        <v>494</v>
      </c>
      <c r="F385" s="12"/>
    </row>
    <row r="386" spans="1:6" x14ac:dyDescent="0.2">
      <c r="A386" s="12" t="s">
        <v>495</v>
      </c>
      <c r="B386" s="14">
        <v>-2.7018993779999998</v>
      </c>
      <c r="C386" s="17">
        <v>4.6604510000000004E-3</v>
      </c>
      <c r="D386" s="21">
        <v>1.4105263E-2</v>
      </c>
      <c r="E386" s="12" t="s">
        <v>7</v>
      </c>
      <c r="F386" s="12"/>
    </row>
    <row r="387" spans="1:6" x14ac:dyDescent="0.2">
      <c r="A387" s="12" t="s">
        <v>496</v>
      </c>
      <c r="B387" s="14">
        <v>-2.6642638779999999</v>
      </c>
      <c r="C387" s="17">
        <v>6.1799999999999998E-5</v>
      </c>
      <c r="D387" s="21">
        <v>3.875E-3</v>
      </c>
      <c r="E387" s="12" t="s">
        <v>7</v>
      </c>
      <c r="F387" s="12"/>
    </row>
    <row r="388" spans="1:6" x14ac:dyDescent="0.2">
      <c r="A388" s="12" t="s">
        <v>497</v>
      </c>
      <c r="B388" s="14">
        <v>-2.651084242</v>
      </c>
      <c r="C388" s="17">
        <v>3.7730800000000003E-4</v>
      </c>
      <c r="D388" s="21">
        <v>3.7083329999999999E-3</v>
      </c>
      <c r="E388" s="12" t="s">
        <v>7</v>
      </c>
      <c r="F388" s="12"/>
    </row>
    <row r="389" spans="1:6" x14ac:dyDescent="0.2">
      <c r="A389" s="12" t="s">
        <v>498</v>
      </c>
      <c r="B389" s="14">
        <v>-2.6353356630000002</v>
      </c>
      <c r="C389" s="17">
        <v>1.2110070000000001E-3</v>
      </c>
      <c r="D389" s="21">
        <v>6.5098040000000001E-3</v>
      </c>
      <c r="E389" s="12" t="s">
        <v>499</v>
      </c>
      <c r="F389" s="12"/>
    </row>
    <row r="390" spans="1:6" x14ac:dyDescent="0.2">
      <c r="A390" s="12" t="s">
        <v>500</v>
      </c>
      <c r="B390" s="14">
        <v>-2.6282411360000002</v>
      </c>
      <c r="C390" s="17">
        <v>1.0277579999999999E-3</v>
      </c>
      <c r="D390" s="21">
        <v>6.1917810000000004E-3</v>
      </c>
      <c r="E390" s="12" t="s">
        <v>501</v>
      </c>
      <c r="F390" s="12"/>
    </row>
    <row r="391" spans="1:6" x14ac:dyDescent="0.2">
      <c r="A391" s="12" t="s">
        <v>502</v>
      </c>
      <c r="B391" s="14">
        <v>-2.6248230700000001</v>
      </c>
      <c r="C391" s="17">
        <v>3.6647419999999999E-3</v>
      </c>
      <c r="D391" s="21">
        <v>1.0632035E-2</v>
      </c>
      <c r="E391" s="12" t="s">
        <v>275</v>
      </c>
      <c r="F391" s="12"/>
    </row>
    <row r="392" spans="1:6" x14ac:dyDescent="0.2">
      <c r="A392" s="12" t="s">
        <v>503</v>
      </c>
      <c r="B392" s="14">
        <v>-2.6158598230000001</v>
      </c>
      <c r="C392" s="17">
        <v>6.1099999999999994E-5</v>
      </c>
      <c r="D392" s="21">
        <v>4.0000000000000001E-3</v>
      </c>
      <c r="E392" s="12" t="s">
        <v>7</v>
      </c>
      <c r="F392" s="12"/>
    </row>
    <row r="393" spans="1:6" x14ac:dyDescent="0.2">
      <c r="A393" s="12" t="s">
        <v>504</v>
      </c>
      <c r="B393" s="14">
        <v>-2.5935225210000001</v>
      </c>
      <c r="C393" s="17">
        <v>2.2689100000000001E-4</v>
      </c>
      <c r="D393" s="21">
        <v>1.631579E-3</v>
      </c>
      <c r="E393" s="12" t="s">
        <v>7</v>
      </c>
      <c r="F393" s="12"/>
    </row>
    <row r="394" spans="1:6" x14ac:dyDescent="0.2">
      <c r="A394" s="12" t="s">
        <v>505</v>
      </c>
      <c r="B394" s="14">
        <v>-2.5723869599999998</v>
      </c>
      <c r="C394" s="17">
        <v>1.52E-5</v>
      </c>
      <c r="D394" s="21">
        <v>0</v>
      </c>
      <c r="E394" s="12" t="s">
        <v>506</v>
      </c>
      <c r="F394" s="12"/>
    </row>
    <row r="395" spans="1:6" x14ac:dyDescent="0.2">
      <c r="A395" s="12" t="s">
        <v>507</v>
      </c>
      <c r="B395" s="14">
        <v>-2.566480747</v>
      </c>
      <c r="C395" s="17">
        <v>7.8099999999999998E-6</v>
      </c>
      <c r="D395" s="21">
        <v>0</v>
      </c>
      <c r="E395" s="12" t="s">
        <v>508</v>
      </c>
      <c r="F395" s="12"/>
    </row>
    <row r="396" spans="1:6" x14ac:dyDescent="0.2">
      <c r="A396" s="12" t="s">
        <v>509</v>
      </c>
      <c r="B396" s="14">
        <v>-2.5485793960000001</v>
      </c>
      <c r="C396" s="17">
        <v>1.45709E-4</v>
      </c>
      <c r="D396" s="21">
        <v>2.137931E-3</v>
      </c>
      <c r="E396" s="12" t="s">
        <v>7</v>
      </c>
      <c r="F396" s="12"/>
    </row>
    <row r="397" spans="1:6" x14ac:dyDescent="0.2">
      <c r="A397" s="12" t="s">
        <v>510</v>
      </c>
      <c r="B397" s="14">
        <v>-2.5464440860000002</v>
      </c>
      <c r="C397" s="17">
        <v>6.2904240000000002E-3</v>
      </c>
      <c r="D397" s="21">
        <v>1.7047969999999999E-2</v>
      </c>
      <c r="E397" s="12" t="s">
        <v>186</v>
      </c>
      <c r="F397" s="12"/>
    </row>
    <row r="398" spans="1:6" x14ac:dyDescent="0.2">
      <c r="A398" s="12" t="s">
        <v>511</v>
      </c>
      <c r="B398" s="14">
        <v>-2.5359753829999998</v>
      </c>
      <c r="C398" s="17">
        <v>2.9048028E-2</v>
      </c>
      <c r="D398" s="21">
        <v>3.5778271E-2</v>
      </c>
      <c r="E398" s="12" t="s">
        <v>7</v>
      </c>
      <c r="F398" s="12"/>
    </row>
    <row r="399" spans="1:6" x14ac:dyDescent="0.2">
      <c r="A399" s="12" t="s">
        <v>512</v>
      </c>
      <c r="B399" s="14">
        <v>-2.4813011239999998</v>
      </c>
      <c r="C399" s="17">
        <v>2.0474249999999999E-3</v>
      </c>
      <c r="D399" s="21">
        <v>1.1255319E-2</v>
      </c>
      <c r="E399" s="12" t="s">
        <v>513</v>
      </c>
      <c r="F399" s="12"/>
    </row>
    <row r="400" spans="1:6" x14ac:dyDescent="0.2">
      <c r="A400" s="12" t="s">
        <v>514</v>
      </c>
      <c r="B400" s="14">
        <v>-2.4665567820000001</v>
      </c>
      <c r="C400" s="17">
        <v>5.3767099999999998E-3</v>
      </c>
      <c r="D400" s="21">
        <v>1.4999999999999999E-2</v>
      </c>
      <c r="E400" s="12" t="s">
        <v>515</v>
      </c>
      <c r="F400" s="12"/>
    </row>
    <row r="401" spans="1:6" x14ac:dyDescent="0.2">
      <c r="A401" s="12" t="s">
        <v>516</v>
      </c>
      <c r="B401" s="14">
        <v>-2.4486897399999998</v>
      </c>
      <c r="C401" s="17">
        <v>3.0273470000000001E-3</v>
      </c>
      <c r="D401" s="21">
        <v>1.0796296E-2</v>
      </c>
      <c r="E401" s="12" t="s">
        <v>517</v>
      </c>
      <c r="F401" s="12"/>
    </row>
    <row r="402" spans="1:6" x14ac:dyDescent="0.2">
      <c r="A402" s="12" t="s">
        <v>518</v>
      </c>
      <c r="B402" s="14">
        <v>-2.4435014599999998</v>
      </c>
      <c r="C402" s="17">
        <v>1.3024532E-2</v>
      </c>
      <c r="D402" s="21">
        <v>2.2568914999999998E-2</v>
      </c>
      <c r="E402" s="12" t="s">
        <v>136</v>
      </c>
      <c r="F402" s="12"/>
    </row>
    <row r="403" spans="1:6" x14ac:dyDescent="0.2">
      <c r="A403" s="12" t="s">
        <v>519</v>
      </c>
      <c r="B403" s="14">
        <v>-2.3949968410000002</v>
      </c>
      <c r="C403" s="17">
        <v>3.5292400000000001E-4</v>
      </c>
      <c r="D403" s="21">
        <v>2.6382979999999999E-3</v>
      </c>
      <c r="E403" s="12" t="s">
        <v>7</v>
      </c>
      <c r="F403" s="12"/>
    </row>
    <row r="404" spans="1:6" x14ac:dyDescent="0.2">
      <c r="A404" s="12" t="s">
        <v>520</v>
      </c>
      <c r="B404" s="14">
        <v>-2.3949767870000001</v>
      </c>
      <c r="C404" s="17">
        <v>3.0579559999999999E-2</v>
      </c>
      <c r="D404" s="21">
        <v>3.6514161000000003E-2</v>
      </c>
      <c r="E404" s="12" t="s">
        <v>521</v>
      </c>
      <c r="F404" s="12"/>
    </row>
    <row r="405" spans="1:6" x14ac:dyDescent="0.2">
      <c r="A405" s="12" t="s">
        <v>522</v>
      </c>
      <c r="B405" s="14">
        <v>-2.383683848</v>
      </c>
      <c r="C405" s="17">
        <v>1.0730774E-2</v>
      </c>
      <c r="D405" s="21">
        <v>2.0024844999999999E-2</v>
      </c>
      <c r="E405" s="12" t="s">
        <v>523</v>
      </c>
      <c r="F405" s="12"/>
    </row>
    <row r="406" spans="1:6" x14ac:dyDescent="0.2">
      <c r="A406" s="12" t="s">
        <v>524</v>
      </c>
      <c r="B406" s="14">
        <v>-2.382727064</v>
      </c>
      <c r="C406" s="17">
        <v>1.3217140000000001E-3</v>
      </c>
      <c r="D406" s="21">
        <v>7.4716979999999997E-3</v>
      </c>
      <c r="E406" s="12" t="s">
        <v>525</v>
      </c>
      <c r="F406" s="12"/>
    </row>
    <row r="407" spans="1:6" x14ac:dyDescent="0.2">
      <c r="A407" s="12" t="s">
        <v>526</v>
      </c>
      <c r="B407" s="14">
        <v>-2.361337593</v>
      </c>
      <c r="C407" s="17">
        <v>4.2986096000000001E-2</v>
      </c>
      <c r="D407" s="21">
        <v>4.9656249999999999E-2</v>
      </c>
      <c r="E407" s="12" t="s">
        <v>424</v>
      </c>
      <c r="F407" s="12"/>
    </row>
    <row r="408" spans="1:6" x14ac:dyDescent="0.2">
      <c r="A408" s="12" t="s">
        <v>527</v>
      </c>
      <c r="B408" s="14">
        <v>-2.3323052460000002</v>
      </c>
      <c r="C408" s="17">
        <v>3.3255210000000001E-3</v>
      </c>
      <c r="D408" s="21">
        <v>1.1013452999999999E-2</v>
      </c>
      <c r="E408" s="12" t="s">
        <v>7</v>
      </c>
      <c r="F408" s="12"/>
    </row>
    <row r="409" spans="1:6" x14ac:dyDescent="0.2">
      <c r="A409" s="12" t="s">
        <v>528</v>
      </c>
      <c r="B409" s="14">
        <v>-2.319592917</v>
      </c>
      <c r="C409" s="17">
        <v>1.3201739000000001E-2</v>
      </c>
      <c r="D409" s="21">
        <v>2.2502924000000001E-2</v>
      </c>
      <c r="E409" s="12" t="s">
        <v>7</v>
      </c>
      <c r="F409" s="12"/>
    </row>
    <row r="410" spans="1:6" x14ac:dyDescent="0.2">
      <c r="A410" s="12" t="s">
        <v>529</v>
      </c>
      <c r="B410" s="14">
        <v>-2.3190522229999999</v>
      </c>
      <c r="C410" s="17">
        <v>3.4575500000000002E-3</v>
      </c>
      <c r="D410" s="21">
        <v>1.0771930000000001E-2</v>
      </c>
      <c r="E410" s="12" t="s">
        <v>424</v>
      </c>
      <c r="F410" s="12"/>
    </row>
    <row r="411" spans="1:6" x14ac:dyDescent="0.2">
      <c r="A411" s="12" t="s">
        <v>530</v>
      </c>
      <c r="B411" s="14">
        <v>-2.3083604040000001</v>
      </c>
      <c r="C411" s="17">
        <v>1.2448298E-2</v>
      </c>
      <c r="D411" s="21">
        <v>2.1751479000000001E-2</v>
      </c>
      <c r="E411" s="12" t="s">
        <v>531</v>
      </c>
      <c r="F411" s="12"/>
    </row>
    <row r="412" spans="1:6" x14ac:dyDescent="0.2">
      <c r="A412" s="12" t="s">
        <v>532</v>
      </c>
      <c r="B412" s="14">
        <v>-2.2877504219999998</v>
      </c>
      <c r="C412" s="17">
        <v>7.9348219999999994E-3</v>
      </c>
      <c r="D412" s="21">
        <v>1.7708333E-2</v>
      </c>
      <c r="E412" s="12" t="s">
        <v>7</v>
      </c>
      <c r="F412" s="12"/>
    </row>
    <row r="413" spans="1:6" x14ac:dyDescent="0.2">
      <c r="A413" s="12" t="s">
        <v>533</v>
      </c>
      <c r="B413" s="14">
        <v>-2.279737269</v>
      </c>
      <c r="C413" s="17">
        <v>3.1554040000000001E-3</v>
      </c>
      <c r="D413" s="21">
        <v>1.0648402E-2</v>
      </c>
      <c r="E413" s="12" t="s">
        <v>534</v>
      </c>
      <c r="F413" s="12"/>
    </row>
    <row r="414" spans="1:6" x14ac:dyDescent="0.2">
      <c r="A414" s="12" t="s">
        <v>535</v>
      </c>
      <c r="B414" s="14">
        <v>-2.2688407310000001</v>
      </c>
      <c r="C414" s="17">
        <v>2.4453019999999999E-2</v>
      </c>
      <c r="D414" s="21">
        <v>2.9797647E-2</v>
      </c>
      <c r="E414" s="12" t="s">
        <v>536</v>
      </c>
      <c r="F414" s="12"/>
    </row>
    <row r="415" spans="1:6" x14ac:dyDescent="0.2">
      <c r="A415" s="12" t="s">
        <v>537</v>
      </c>
      <c r="B415" s="14">
        <v>-2.2673734140000001</v>
      </c>
      <c r="C415" s="17">
        <v>8.9767370000000003E-3</v>
      </c>
      <c r="D415" s="21">
        <v>1.9371236999999999E-2</v>
      </c>
      <c r="E415" s="12" t="s">
        <v>515</v>
      </c>
      <c r="F415" s="12"/>
    </row>
    <row r="416" spans="1:6" x14ac:dyDescent="0.2">
      <c r="A416" s="12" t="s">
        <v>538</v>
      </c>
      <c r="B416" s="14">
        <v>-2.2641153310000002</v>
      </c>
      <c r="C416" s="17">
        <v>1.1484223999999999E-2</v>
      </c>
      <c r="D416" s="21">
        <v>2.1057751E-2</v>
      </c>
      <c r="E416" s="12" t="s">
        <v>539</v>
      </c>
      <c r="F416" s="12"/>
    </row>
    <row r="417" spans="1:6" x14ac:dyDescent="0.2">
      <c r="A417" s="12" t="s">
        <v>540</v>
      </c>
      <c r="B417" s="14">
        <v>-2.2638210060000001</v>
      </c>
      <c r="C417" s="17">
        <v>1.12787E-4</v>
      </c>
      <c r="D417" s="21">
        <v>2.6382979999999999E-3</v>
      </c>
      <c r="E417" s="12" t="s">
        <v>541</v>
      </c>
      <c r="F417" s="12"/>
    </row>
    <row r="418" spans="1:6" x14ac:dyDescent="0.2">
      <c r="A418" s="12" t="s">
        <v>542</v>
      </c>
      <c r="B418" s="14">
        <v>-2.2629522230000001</v>
      </c>
      <c r="C418" s="17">
        <v>3.87904E-4</v>
      </c>
      <c r="D418" s="21">
        <v>3.632653E-3</v>
      </c>
      <c r="E418" s="12" t="s">
        <v>362</v>
      </c>
      <c r="F418" s="12"/>
    </row>
    <row r="419" spans="1:6" x14ac:dyDescent="0.2">
      <c r="A419" s="12" t="s">
        <v>543</v>
      </c>
      <c r="B419" s="14">
        <v>-2.2567179610000001</v>
      </c>
      <c r="C419" s="17">
        <v>6.5620180000000002E-3</v>
      </c>
      <c r="D419" s="21">
        <v>1.6861313999999999E-2</v>
      </c>
      <c r="E419" s="12" t="s">
        <v>544</v>
      </c>
      <c r="F419" s="12"/>
    </row>
    <row r="420" spans="1:6" x14ac:dyDescent="0.2">
      <c r="A420" s="12" t="s">
        <v>545</v>
      </c>
      <c r="B420" s="14">
        <v>-2.239870421</v>
      </c>
      <c r="C420" s="17">
        <v>2.2250567999999998E-2</v>
      </c>
      <c r="D420" s="21">
        <v>2.862439E-2</v>
      </c>
      <c r="E420" s="12" t="s">
        <v>7</v>
      </c>
      <c r="F420" s="12"/>
    </row>
    <row r="421" spans="1:6" x14ac:dyDescent="0.2">
      <c r="A421" s="12" t="s">
        <v>546</v>
      </c>
      <c r="B421" s="14">
        <v>-2.2366183450000001</v>
      </c>
      <c r="C421" s="17">
        <v>6.2467779999999997E-3</v>
      </c>
      <c r="D421" s="21">
        <v>1.7111110999999998E-2</v>
      </c>
      <c r="E421" s="12" t="s">
        <v>7</v>
      </c>
      <c r="F421" s="12"/>
    </row>
    <row r="422" spans="1:6" x14ac:dyDescent="0.2">
      <c r="A422" s="12" t="s">
        <v>547</v>
      </c>
      <c r="B422" s="14">
        <v>-2.2319954659999999</v>
      </c>
      <c r="C422" s="17">
        <v>3.562876E-3</v>
      </c>
      <c r="D422" s="21">
        <v>1.0724891E-2</v>
      </c>
      <c r="E422" s="12" t="s">
        <v>7</v>
      </c>
      <c r="F422" s="12"/>
    </row>
    <row r="423" spans="1:6" x14ac:dyDescent="0.2">
      <c r="A423" s="12" t="s">
        <v>548</v>
      </c>
      <c r="B423" s="14">
        <v>-2.2173758060000002</v>
      </c>
      <c r="C423" s="17">
        <v>9.0254930000000008E-3</v>
      </c>
      <c r="D423" s="21">
        <v>1.9242525E-2</v>
      </c>
      <c r="E423" s="12" t="s">
        <v>7</v>
      </c>
      <c r="F423" s="12"/>
    </row>
    <row r="424" spans="1:6" x14ac:dyDescent="0.2">
      <c r="A424" s="12" t="s">
        <v>549</v>
      </c>
      <c r="B424" s="14">
        <v>-2.2154418370000002</v>
      </c>
      <c r="C424" s="17">
        <v>6.7599720000000004E-3</v>
      </c>
      <c r="D424" s="21">
        <v>1.7188406E-2</v>
      </c>
      <c r="E424" s="12" t="s">
        <v>550</v>
      </c>
      <c r="F424" s="12"/>
    </row>
    <row r="425" spans="1:6" x14ac:dyDescent="0.2">
      <c r="A425" s="12" t="s">
        <v>551</v>
      </c>
      <c r="B425" s="14">
        <v>-2.198337569</v>
      </c>
      <c r="C425" s="17">
        <v>3.3993405999999997E-2</v>
      </c>
      <c r="D425" s="21">
        <v>4.1811320999999999E-2</v>
      </c>
      <c r="E425" s="12" t="s">
        <v>7</v>
      </c>
      <c r="F425" s="12"/>
    </row>
    <row r="426" spans="1:6" x14ac:dyDescent="0.2">
      <c r="A426" s="12" t="s">
        <v>552</v>
      </c>
      <c r="B426" s="14">
        <v>-2.166864366</v>
      </c>
      <c r="C426" s="17">
        <v>4.2307879E-2</v>
      </c>
      <c r="D426" s="21">
        <v>4.9168626999999999E-2</v>
      </c>
      <c r="E426" s="12" t="s">
        <v>553</v>
      </c>
      <c r="F426" s="12"/>
    </row>
    <row r="427" spans="1:6" x14ac:dyDescent="0.2">
      <c r="A427" s="12" t="s">
        <v>554</v>
      </c>
      <c r="B427" s="14">
        <v>-2.166458564</v>
      </c>
      <c r="C427" s="17">
        <v>8.7116740000000008E-3</v>
      </c>
      <c r="D427" s="21">
        <v>1.9114094000000002E-2</v>
      </c>
      <c r="E427" s="12" t="s">
        <v>555</v>
      </c>
      <c r="F427" s="12"/>
    </row>
    <row r="428" spans="1:6" x14ac:dyDescent="0.2">
      <c r="A428" s="12" t="s">
        <v>556</v>
      </c>
      <c r="B428" s="14">
        <v>-2.1555343869999999</v>
      </c>
      <c r="C428" s="17">
        <v>2.653645E-3</v>
      </c>
      <c r="D428" s="21">
        <v>1.0876847E-2</v>
      </c>
      <c r="E428" s="12" t="s">
        <v>7</v>
      </c>
      <c r="F428" s="12"/>
    </row>
    <row r="429" spans="1:6" x14ac:dyDescent="0.2">
      <c r="A429" s="12" t="s">
        <v>557</v>
      </c>
      <c r="B429" s="14">
        <v>-2.1522956789999999</v>
      </c>
      <c r="C429" s="17">
        <v>8.9800000000000001E-5</v>
      </c>
      <c r="D429" s="21">
        <v>2.952381E-3</v>
      </c>
      <c r="E429" s="12" t="s">
        <v>558</v>
      </c>
      <c r="F429" s="12"/>
    </row>
    <row r="430" spans="1:6" x14ac:dyDescent="0.2">
      <c r="A430" s="12" t="s">
        <v>559</v>
      </c>
      <c r="B430" s="14">
        <v>-2.1476710379999999</v>
      </c>
      <c r="C430" s="17">
        <v>1.1457456E-2</v>
      </c>
      <c r="D430" s="21">
        <v>2.1186544000000002E-2</v>
      </c>
      <c r="E430" s="12" t="s">
        <v>426</v>
      </c>
      <c r="F430" s="12"/>
    </row>
    <row r="431" spans="1:6" x14ac:dyDescent="0.2">
      <c r="A431" s="12" t="s">
        <v>560</v>
      </c>
      <c r="B431" s="14">
        <v>-2.1186563399999998</v>
      </c>
      <c r="C431" s="17">
        <v>1.0410671E-2</v>
      </c>
      <c r="D431" s="21">
        <v>1.9936908999999999E-2</v>
      </c>
      <c r="E431" s="12" t="s">
        <v>561</v>
      </c>
      <c r="F431" s="12"/>
    </row>
    <row r="432" spans="1:6" x14ac:dyDescent="0.2">
      <c r="A432" s="12" t="s">
        <v>562</v>
      </c>
      <c r="B432" s="14">
        <v>-2.100088993</v>
      </c>
      <c r="C432" s="17">
        <v>1.975185E-3</v>
      </c>
      <c r="D432" s="21">
        <v>1.0767568E-2</v>
      </c>
      <c r="E432" s="12" t="s">
        <v>7</v>
      </c>
      <c r="F432" s="12"/>
    </row>
    <row r="433" spans="1:6" x14ac:dyDescent="0.2">
      <c r="A433" s="12" t="s">
        <v>563</v>
      </c>
      <c r="B433" s="14">
        <v>-2.0564002299999999</v>
      </c>
      <c r="C433" s="17">
        <v>1.3595817E-2</v>
      </c>
      <c r="D433" s="21">
        <v>2.2455330999999999E-2</v>
      </c>
      <c r="E433" s="12" t="s">
        <v>7</v>
      </c>
      <c r="F433" s="12"/>
    </row>
    <row r="434" spans="1:6" x14ac:dyDescent="0.2">
      <c r="A434" s="12" t="s">
        <v>564</v>
      </c>
      <c r="B434" s="14">
        <v>-2.0485301580000002</v>
      </c>
      <c r="C434" s="17">
        <v>1.1400679999999999E-3</v>
      </c>
      <c r="D434" s="21">
        <v>6.6400000000000001E-3</v>
      </c>
      <c r="E434" s="12" t="s">
        <v>7</v>
      </c>
      <c r="F434" s="12"/>
    </row>
    <row r="435" spans="1:6" x14ac:dyDescent="0.2">
      <c r="A435" s="12" t="s">
        <v>565</v>
      </c>
      <c r="B435" s="14">
        <v>-2.0309067129999998</v>
      </c>
      <c r="C435" s="17">
        <v>1.666928E-3</v>
      </c>
      <c r="D435" s="21">
        <v>9.8588240000000004E-3</v>
      </c>
      <c r="E435" s="12" t="s">
        <v>7</v>
      </c>
      <c r="F435" s="12"/>
    </row>
    <row r="436" spans="1:6" x14ac:dyDescent="0.2">
      <c r="A436" s="12" t="s">
        <v>566</v>
      </c>
      <c r="B436" s="14">
        <v>-2.0244925349999998</v>
      </c>
      <c r="C436" s="17">
        <v>3.8576359999999998E-3</v>
      </c>
      <c r="D436" s="21">
        <v>1.1655172E-2</v>
      </c>
      <c r="E436" s="12" t="s">
        <v>567</v>
      </c>
      <c r="F436" s="12"/>
    </row>
    <row r="437" spans="1:6" x14ac:dyDescent="0.2">
      <c r="A437" s="12" t="s">
        <v>568</v>
      </c>
      <c r="B437" s="14">
        <v>-2.0076898220000001</v>
      </c>
      <c r="C437" s="17">
        <v>1.5901000000000001E-4</v>
      </c>
      <c r="D437" s="21">
        <v>1.968254E-3</v>
      </c>
      <c r="E437" s="12" t="s">
        <v>569</v>
      </c>
      <c r="F437" s="12"/>
    </row>
    <row r="438" spans="1:6" x14ac:dyDescent="0.2">
      <c r="A438" s="12" t="s">
        <v>570</v>
      </c>
      <c r="B438" s="14">
        <v>-2.0073421370000002</v>
      </c>
      <c r="C438" s="17">
        <v>3.4318759999999999E-3</v>
      </c>
      <c r="D438" s="21">
        <v>1.0819383E-2</v>
      </c>
      <c r="E438" s="12" t="s">
        <v>7</v>
      </c>
      <c r="F438" s="12"/>
    </row>
    <row r="439" spans="1:6" x14ac:dyDescent="0.2">
      <c r="A439" s="12" t="s">
        <v>571</v>
      </c>
      <c r="B439" s="14">
        <v>-1.2702321029999999</v>
      </c>
      <c r="C439" s="17">
        <v>1.6389437999999999E-2</v>
      </c>
      <c r="D439" s="21">
        <v>2.3817694E-2</v>
      </c>
      <c r="E439" s="12" t="s">
        <v>572</v>
      </c>
      <c r="F439" s="12"/>
    </row>
    <row r="440" spans="1:6" x14ac:dyDescent="0.2">
      <c r="A440" s="12" t="s">
        <v>573</v>
      </c>
      <c r="B440" s="14">
        <v>-1.2737877550000001</v>
      </c>
      <c r="C440" s="17">
        <v>1.4209561000000001E-2</v>
      </c>
      <c r="D440" s="21">
        <v>2.2852272999999999E-2</v>
      </c>
      <c r="E440" s="12" t="s">
        <v>574</v>
      </c>
      <c r="F440" s="12"/>
    </row>
    <row r="441" spans="1:6" x14ac:dyDescent="0.2">
      <c r="A441" s="12" t="s">
        <v>575</v>
      </c>
      <c r="B441" s="14">
        <v>-1.278468988</v>
      </c>
      <c r="C441" s="17">
        <v>8.6617039999999992E-3</v>
      </c>
      <c r="D441" s="21">
        <v>1.8499999999999999E-2</v>
      </c>
      <c r="E441" s="12" t="s">
        <v>576</v>
      </c>
      <c r="F441" s="12"/>
    </row>
    <row r="442" spans="1:6" x14ac:dyDescent="0.2">
      <c r="A442" s="12" t="s">
        <v>577</v>
      </c>
      <c r="B442" s="14">
        <v>-1.2891323619999999</v>
      </c>
      <c r="C442" s="17">
        <v>1.0537794E-2</v>
      </c>
      <c r="D442" s="21">
        <v>2.0213166000000001E-2</v>
      </c>
      <c r="E442" s="12" t="s">
        <v>578</v>
      </c>
      <c r="F442" s="12"/>
    </row>
    <row r="443" spans="1:6" x14ac:dyDescent="0.2">
      <c r="A443" s="12" t="s">
        <v>579</v>
      </c>
      <c r="B443" s="14">
        <v>-1.3064488439999999</v>
      </c>
      <c r="C443" s="17">
        <v>4.3147285E-2</v>
      </c>
      <c r="D443" s="21">
        <v>4.9463035000000002E-2</v>
      </c>
      <c r="E443" s="12" t="s">
        <v>580</v>
      </c>
      <c r="F443" s="12"/>
    </row>
    <row r="444" spans="1:6" x14ac:dyDescent="0.2">
      <c r="A444" s="12" t="s">
        <v>581</v>
      </c>
      <c r="B444" s="14">
        <v>-1.319446506</v>
      </c>
      <c r="C444" s="17">
        <v>2.9059613000000001E-2</v>
      </c>
      <c r="D444" s="21">
        <v>3.5699114999999997E-2</v>
      </c>
      <c r="E444" s="12" t="s">
        <v>582</v>
      </c>
      <c r="F444" s="12"/>
    </row>
    <row r="445" spans="1:6" x14ac:dyDescent="0.2">
      <c r="A445" s="12" t="s">
        <v>583</v>
      </c>
      <c r="B445" s="14">
        <v>-1.319628518</v>
      </c>
      <c r="C445" s="17">
        <v>3.9606597E-2</v>
      </c>
      <c r="D445" s="21">
        <v>4.7904191999999998E-2</v>
      </c>
      <c r="E445" s="12" t="s">
        <v>186</v>
      </c>
      <c r="F445" s="12"/>
    </row>
    <row r="446" spans="1:6" x14ac:dyDescent="0.2">
      <c r="A446" s="12" t="s">
        <v>584</v>
      </c>
      <c r="B446" s="14">
        <v>-1.324749076</v>
      </c>
      <c r="C446" s="17">
        <v>2.2701345000000001E-2</v>
      </c>
      <c r="D446" s="21">
        <v>2.8908212999999999E-2</v>
      </c>
      <c r="E446" s="12" t="s">
        <v>585</v>
      </c>
      <c r="F446" s="12"/>
    </row>
    <row r="447" spans="1:6" x14ac:dyDescent="0.2">
      <c r="A447" s="12" t="s">
        <v>586</v>
      </c>
      <c r="B447" s="14">
        <v>-1.3258412420000001</v>
      </c>
      <c r="C447" s="17">
        <v>1.2407220000000001E-3</v>
      </c>
      <c r="D447" s="21">
        <v>6.4258060000000001E-3</v>
      </c>
      <c r="E447" s="12" t="s">
        <v>587</v>
      </c>
      <c r="F447" s="12"/>
    </row>
    <row r="448" spans="1:6" x14ac:dyDescent="0.2">
      <c r="A448" s="12" t="s">
        <v>588</v>
      </c>
      <c r="B448" s="14">
        <v>-1.3370199300000001</v>
      </c>
      <c r="C448" s="17">
        <v>4.2374800000000001E-3</v>
      </c>
      <c r="D448" s="21">
        <v>1.2116666999999999E-2</v>
      </c>
      <c r="E448" s="12" t="s">
        <v>7</v>
      </c>
      <c r="F448" s="12"/>
    </row>
    <row r="449" spans="1:6" x14ac:dyDescent="0.2">
      <c r="A449" s="12" t="s">
        <v>589</v>
      </c>
      <c r="B449" s="14">
        <v>-1.3615790189999999</v>
      </c>
      <c r="C449" s="17">
        <v>3.9318660999999998E-2</v>
      </c>
      <c r="D449" s="21">
        <v>4.7368E-2</v>
      </c>
      <c r="E449" s="12" t="s">
        <v>590</v>
      </c>
      <c r="F449" s="12"/>
    </row>
    <row r="450" spans="1:6" x14ac:dyDescent="0.2">
      <c r="A450" s="12" t="s">
        <v>591</v>
      </c>
      <c r="B450" s="14">
        <v>-1.3685476050000001</v>
      </c>
      <c r="C450" s="17">
        <v>1.5601499999999999E-3</v>
      </c>
      <c r="D450" s="21">
        <v>9.5030300000000009E-3</v>
      </c>
      <c r="E450" s="12" t="s">
        <v>592</v>
      </c>
      <c r="F450" s="12"/>
    </row>
    <row r="451" spans="1:6" x14ac:dyDescent="0.2">
      <c r="A451" s="12" t="s">
        <v>593</v>
      </c>
      <c r="B451" s="14">
        <v>-1.378026744</v>
      </c>
      <c r="C451" s="17">
        <v>1.2229983999999999E-2</v>
      </c>
      <c r="D451" s="21">
        <v>2.1946269000000001E-2</v>
      </c>
      <c r="E451" s="12" t="s">
        <v>594</v>
      </c>
      <c r="F451" s="12"/>
    </row>
    <row r="452" spans="1:6" x14ac:dyDescent="0.2">
      <c r="A452" s="12" t="s">
        <v>595</v>
      </c>
      <c r="B452" s="14">
        <v>-1.3785533599999999</v>
      </c>
      <c r="C452" s="17">
        <v>2.4751405000000001E-2</v>
      </c>
      <c r="D452" s="21">
        <v>3.0760563000000001E-2</v>
      </c>
      <c r="E452" s="12" t="s">
        <v>501</v>
      </c>
      <c r="F452" s="12"/>
    </row>
    <row r="453" spans="1:6" x14ac:dyDescent="0.2">
      <c r="A453" s="12" t="s">
        <v>80</v>
      </c>
      <c r="B453" s="14">
        <v>-1.384917765</v>
      </c>
      <c r="C453" s="17">
        <v>3.8176707999999997E-2</v>
      </c>
      <c r="D453" s="21">
        <v>4.6385396000000002E-2</v>
      </c>
      <c r="E453" s="12" t="s">
        <v>596</v>
      </c>
      <c r="F453" s="12"/>
    </row>
    <row r="454" spans="1:6" x14ac:dyDescent="0.2">
      <c r="A454" s="12" t="s">
        <v>597</v>
      </c>
      <c r="B454" s="14">
        <v>-1.3866356630000001</v>
      </c>
      <c r="C454" s="17">
        <v>1.1459159E-2</v>
      </c>
      <c r="D454" s="21">
        <v>2.1121951E-2</v>
      </c>
      <c r="E454" s="12" t="s">
        <v>598</v>
      </c>
      <c r="F454" s="12"/>
    </row>
    <row r="455" spans="1:6" x14ac:dyDescent="0.2">
      <c r="A455" s="12" t="s">
        <v>599</v>
      </c>
      <c r="B455" s="14">
        <v>-1.399790629</v>
      </c>
      <c r="C455" s="17">
        <v>3.3473085E-2</v>
      </c>
      <c r="D455" s="21">
        <v>4.1693617000000002E-2</v>
      </c>
      <c r="E455" s="12" t="s">
        <v>600</v>
      </c>
      <c r="F455" s="12"/>
    </row>
    <row r="456" spans="1:6" x14ac:dyDescent="0.2">
      <c r="A456" s="12" t="s">
        <v>601</v>
      </c>
      <c r="B456" s="14">
        <v>-1.4030261719999999</v>
      </c>
      <c r="C456" s="17">
        <v>2.476247E-3</v>
      </c>
      <c r="D456" s="21">
        <v>1.0580000000000001E-2</v>
      </c>
      <c r="E456" s="12" t="s">
        <v>602</v>
      </c>
      <c r="F456" s="12"/>
    </row>
    <row r="457" spans="1:6" x14ac:dyDescent="0.2">
      <c r="A457" s="12" t="s">
        <v>603</v>
      </c>
      <c r="B457" s="14">
        <v>-1.407761676</v>
      </c>
      <c r="C457" s="17">
        <v>3.3539171999999999E-2</v>
      </c>
      <c r="D457" s="21">
        <v>4.1605096000000001E-2</v>
      </c>
      <c r="E457" s="12" t="s">
        <v>7</v>
      </c>
      <c r="F457" s="12"/>
    </row>
    <row r="458" spans="1:6" x14ac:dyDescent="0.2">
      <c r="A458" s="12" t="s">
        <v>604</v>
      </c>
      <c r="B458" s="14">
        <v>-1.407819994</v>
      </c>
      <c r="C458" s="17">
        <v>4.4006949999999996E-3</v>
      </c>
      <c r="D458" s="21">
        <v>1.2477366E-2</v>
      </c>
      <c r="E458" s="12" t="s">
        <v>7</v>
      </c>
      <c r="F458" s="12"/>
    </row>
    <row r="459" spans="1:6" x14ac:dyDescent="0.2">
      <c r="A459" s="12" t="s">
        <v>605</v>
      </c>
      <c r="B459" s="14">
        <v>-1.4125455330000001</v>
      </c>
      <c r="C459" s="17">
        <v>3.4001824999999999E-2</v>
      </c>
      <c r="D459" s="21">
        <v>4.1723849E-2</v>
      </c>
      <c r="E459" s="12" t="s">
        <v>606</v>
      </c>
      <c r="F459" s="12"/>
    </row>
    <row r="460" spans="1:6" x14ac:dyDescent="0.2">
      <c r="A460" s="12" t="s">
        <v>607</v>
      </c>
      <c r="B460" s="14">
        <v>-1.414072719</v>
      </c>
      <c r="C460" s="17">
        <v>4.2619208999999998E-2</v>
      </c>
      <c r="D460" s="21">
        <v>4.9072406999999998E-2</v>
      </c>
      <c r="E460" s="12" t="s">
        <v>7</v>
      </c>
      <c r="F460" s="12"/>
    </row>
    <row r="461" spans="1:6" x14ac:dyDescent="0.2">
      <c r="A461" s="12" t="s">
        <v>608</v>
      </c>
      <c r="B461" s="14">
        <v>-1.4184672679999999</v>
      </c>
      <c r="C461" s="17">
        <v>3.5233129000000002E-2</v>
      </c>
      <c r="D461" s="21">
        <v>4.2185567E-2</v>
      </c>
      <c r="E461" s="12" t="s">
        <v>609</v>
      </c>
      <c r="F461" s="12"/>
    </row>
    <row r="462" spans="1:6" x14ac:dyDescent="0.2">
      <c r="A462" s="12" t="s">
        <v>610</v>
      </c>
      <c r="B462" s="14">
        <v>-1.4206511930000001</v>
      </c>
      <c r="C462" s="17">
        <v>1.2598293E-2</v>
      </c>
      <c r="D462" s="21">
        <v>2.2053097000000001E-2</v>
      </c>
      <c r="E462" s="12" t="s">
        <v>7</v>
      </c>
      <c r="F462" s="12"/>
    </row>
    <row r="463" spans="1:6" x14ac:dyDescent="0.2">
      <c r="A463" s="12" t="s">
        <v>611</v>
      </c>
      <c r="B463" s="14">
        <v>-1.4235453199999999</v>
      </c>
      <c r="C463" s="17">
        <v>3.5267379000000001E-2</v>
      </c>
      <c r="D463" s="21">
        <v>4.2098765000000003E-2</v>
      </c>
      <c r="E463" s="12" t="s">
        <v>7</v>
      </c>
      <c r="F463" s="12"/>
    </row>
    <row r="464" spans="1:6" x14ac:dyDescent="0.2">
      <c r="A464" s="12" t="s">
        <v>612</v>
      </c>
      <c r="B464" s="14">
        <v>-1.430001482</v>
      </c>
      <c r="C464" s="17">
        <v>5.1639090000000004E-3</v>
      </c>
      <c r="D464" s="21">
        <v>1.5177866E-2</v>
      </c>
      <c r="E464" s="12" t="s">
        <v>613</v>
      </c>
      <c r="F464" s="12"/>
    </row>
    <row r="465" spans="1:6" x14ac:dyDescent="0.2">
      <c r="A465" s="12" t="s">
        <v>614</v>
      </c>
      <c r="B465" s="14">
        <v>-1.435205576</v>
      </c>
      <c r="C465" s="17">
        <v>1.7146673000000001E-2</v>
      </c>
      <c r="D465" s="21">
        <v>2.3643045000000001E-2</v>
      </c>
      <c r="E465" s="12" t="s">
        <v>615</v>
      </c>
      <c r="F465" s="12"/>
    </row>
    <row r="466" spans="1:6" x14ac:dyDescent="0.2">
      <c r="A466" s="12" t="s">
        <v>616</v>
      </c>
      <c r="B466" s="14">
        <v>-1.4396512079999999</v>
      </c>
      <c r="C466" s="17">
        <v>1.036838E-3</v>
      </c>
      <c r="D466" s="21">
        <v>6.1496600000000004E-3</v>
      </c>
      <c r="E466" s="12" t="s">
        <v>617</v>
      </c>
      <c r="F466" s="12"/>
    </row>
    <row r="467" spans="1:6" x14ac:dyDescent="0.2">
      <c r="A467" s="12" t="s">
        <v>618</v>
      </c>
      <c r="B467" s="14">
        <v>-1.4493143159999999</v>
      </c>
      <c r="C467" s="17">
        <v>3.3658385999999998E-2</v>
      </c>
      <c r="D467" s="21">
        <v>4.1603375999999997E-2</v>
      </c>
      <c r="E467" s="12" t="s">
        <v>619</v>
      </c>
      <c r="F467" s="12"/>
    </row>
    <row r="468" spans="1:6" x14ac:dyDescent="0.2">
      <c r="A468" s="12" t="s">
        <v>620</v>
      </c>
      <c r="B468" s="14">
        <v>-1.4631941589999999</v>
      </c>
      <c r="C468" s="17">
        <v>3.3856775999999998E-2</v>
      </c>
      <c r="D468" s="21">
        <v>4.1515788999999997E-2</v>
      </c>
      <c r="E468" s="12" t="s">
        <v>621</v>
      </c>
      <c r="F468" s="12"/>
    </row>
    <row r="469" spans="1:6" x14ac:dyDescent="0.2">
      <c r="A469" s="12" t="s">
        <v>622</v>
      </c>
      <c r="B469" s="14">
        <v>-1.482356113</v>
      </c>
      <c r="C469" s="17">
        <v>2.3983432999999998E-2</v>
      </c>
      <c r="D469" s="21">
        <v>2.9852732E-2</v>
      </c>
      <c r="E469" s="12" t="s">
        <v>623</v>
      </c>
      <c r="F469" s="12"/>
    </row>
    <row r="470" spans="1:6" x14ac:dyDescent="0.2">
      <c r="A470" s="12" t="s">
        <v>624</v>
      </c>
      <c r="B470" s="14">
        <v>-1.5001457929999999</v>
      </c>
      <c r="C470" s="17">
        <v>4.6366899999999997E-3</v>
      </c>
      <c r="D470" s="21">
        <v>1.4220408E-2</v>
      </c>
      <c r="E470" s="12" t="s">
        <v>625</v>
      </c>
      <c r="F470" s="12"/>
    </row>
    <row r="471" spans="1:6" x14ac:dyDescent="0.2">
      <c r="A471" s="12" t="s">
        <v>626</v>
      </c>
      <c r="B471" s="14">
        <v>-1.503165431</v>
      </c>
      <c r="C471" s="17">
        <v>1.6493402000000001E-2</v>
      </c>
      <c r="D471" s="21">
        <v>2.3564986999999999E-2</v>
      </c>
      <c r="E471" s="12" t="s">
        <v>627</v>
      </c>
      <c r="F471" s="12"/>
    </row>
    <row r="472" spans="1:6" x14ac:dyDescent="0.2">
      <c r="A472" s="12" t="s">
        <v>628</v>
      </c>
      <c r="B472" s="14">
        <v>-1.50519782</v>
      </c>
      <c r="C472" s="17">
        <v>2.8430297E-2</v>
      </c>
      <c r="D472" s="21">
        <v>3.5677852000000003E-2</v>
      </c>
      <c r="E472" s="12" t="s">
        <v>7</v>
      </c>
      <c r="F472" s="12"/>
    </row>
    <row r="473" spans="1:6" x14ac:dyDescent="0.2">
      <c r="A473" s="12" t="s">
        <v>629</v>
      </c>
      <c r="B473" s="14">
        <v>-1.5076780519999999</v>
      </c>
      <c r="C473" s="17">
        <v>1.1379228999999999E-2</v>
      </c>
      <c r="D473" s="21">
        <v>2.0871166E-2</v>
      </c>
      <c r="E473" s="12" t="s">
        <v>630</v>
      </c>
      <c r="F473" s="12"/>
    </row>
    <row r="474" spans="1:6" x14ac:dyDescent="0.2">
      <c r="A474" s="12" t="s">
        <v>631</v>
      </c>
      <c r="B474" s="14">
        <v>-1.5266715470000001</v>
      </c>
      <c r="C474" s="17">
        <v>7.3446899999999996E-4</v>
      </c>
      <c r="D474" s="21">
        <v>4.5230770000000003E-3</v>
      </c>
      <c r="E474" s="12" t="s">
        <v>632</v>
      </c>
      <c r="F474" s="12"/>
    </row>
    <row r="475" spans="1:6" x14ac:dyDescent="0.2">
      <c r="A475" s="12" t="s">
        <v>633</v>
      </c>
      <c r="B475" s="14">
        <v>-1.5266984589999999</v>
      </c>
      <c r="C475" s="17">
        <v>9.8036570000000003E-3</v>
      </c>
      <c r="D475" s="21">
        <v>1.9341935000000001E-2</v>
      </c>
      <c r="E475" s="12" t="s">
        <v>634</v>
      </c>
      <c r="F475" s="12"/>
    </row>
    <row r="476" spans="1:6" x14ac:dyDescent="0.2">
      <c r="A476" s="12" t="s">
        <v>635</v>
      </c>
      <c r="B476" s="14">
        <v>-1.53126958</v>
      </c>
      <c r="C476" s="17">
        <v>2.5097510000000002E-3</v>
      </c>
      <c r="D476" s="21">
        <v>1.0527363E-2</v>
      </c>
      <c r="E476" s="12" t="s">
        <v>636</v>
      </c>
      <c r="F476" s="12"/>
    </row>
    <row r="477" spans="1:6" x14ac:dyDescent="0.2">
      <c r="A477" s="12" t="s">
        <v>637</v>
      </c>
      <c r="B477" s="14">
        <v>-1.53499031</v>
      </c>
      <c r="C477" s="17">
        <v>3.0811804000000002E-2</v>
      </c>
      <c r="D477" s="21">
        <v>3.6893708999999997E-2</v>
      </c>
      <c r="E477" s="12" t="s">
        <v>638</v>
      </c>
      <c r="F477" s="12"/>
    </row>
    <row r="478" spans="1:6" x14ac:dyDescent="0.2">
      <c r="A478" s="12" t="s">
        <v>639</v>
      </c>
      <c r="B478" s="14">
        <v>-1.549729586</v>
      </c>
      <c r="C478" s="17">
        <v>3.2422522000000002E-2</v>
      </c>
      <c r="D478" s="21">
        <v>4.0435896999999998E-2</v>
      </c>
      <c r="E478" s="12" t="s">
        <v>354</v>
      </c>
      <c r="F478" s="12"/>
    </row>
    <row r="479" spans="1:6" x14ac:dyDescent="0.2">
      <c r="A479" s="12" t="s">
        <v>640</v>
      </c>
      <c r="B479" s="14">
        <v>-1.5539101</v>
      </c>
      <c r="C479" s="17">
        <v>4.0975464000000003E-2</v>
      </c>
      <c r="D479" s="21">
        <v>4.8015842000000003E-2</v>
      </c>
      <c r="E479" s="12" t="s">
        <v>7</v>
      </c>
      <c r="F479" s="12"/>
    </row>
    <row r="480" spans="1:6" x14ac:dyDescent="0.2">
      <c r="A480" s="12" t="s">
        <v>641</v>
      </c>
      <c r="B480" s="14">
        <v>-1.568898803</v>
      </c>
      <c r="C480" s="17">
        <v>1.0655853E-2</v>
      </c>
      <c r="D480" s="21">
        <v>2.0087226999999999E-2</v>
      </c>
      <c r="E480" s="12" t="s">
        <v>424</v>
      </c>
      <c r="F480" s="12"/>
    </row>
    <row r="481" spans="1:6" x14ac:dyDescent="0.2">
      <c r="A481" s="12" t="s">
        <v>642</v>
      </c>
      <c r="B481" s="14">
        <v>-1.573250968</v>
      </c>
      <c r="C481" s="17">
        <v>1.4961880000000001E-3</v>
      </c>
      <c r="D481" s="21">
        <v>8.0736200000000001E-3</v>
      </c>
      <c r="E481" s="12" t="s">
        <v>643</v>
      </c>
      <c r="F481" s="12"/>
    </row>
    <row r="482" spans="1:6" x14ac:dyDescent="0.2">
      <c r="A482" s="12" t="s">
        <v>644</v>
      </c>
      <c r="B482" s="14">
        <v>-1.574743695</v>
      </c>
      <c r="C482" s="17">
        <v>4.0404760999999997E-2</v>
      </c>
      <c r="D482" s="21">
        <v>4.8206759000000002E-2</v>
      </c>
      <c r="E482" s="12" t="s">
        <v>7</v>
      </c>
      <c r="F482" s="12"/>
    </row>
    <row r="483" spans="1:6" x14ac:dyDescent="0.2">
      <c r="A483" s="12" t="s">
        <v>645</v>
      </c>
      <c r="B483" s="14">
        <v>-1.5837466</v>
      </c>
      <c r="C483" s="17">
        <v>1.4566869999999999E-3</v>
      </c>
      <c r="D483" s="21">
        <v>8.1234570000000006E-3</v>
      </c>
      <c r="E483" s="12" t="s">
        <v>646</v>
      </c>
      <c r="F483" s="12"/>
    </row>
    <row r="484" spans="1:6" x14ac:dyDescent="0.2">
      <c r="A484" s="12" t="s">
        <v>647</v>
      </c>
      <c r="B484" s="14">
        <v>-1.5854211519999999</v>
      </c>
      <c r="C484" s="17">
        <v>1.4111896000000001E-2</v>
      </c>
      <c r="D484" s="21">
        <v>2.2917379000000002E-2</v>
      </c>
      <c r="E484" s="12" t="s">
        <v>7</v>
      </c>
      <c r="F484" s="12"/>
    </row>
    <row r="485" spans="1:6" x14ac:dyDescent="0.2">
      <c r="A485" s="12" t="s">
        <v>648</v>
      </c>
      <c r="B485" s="14">
        <v>-1.6107451450000001</v>
      </c>
      <c r="C485" s="17">
        <v>7.1043089999999996E-3</v>
      </c>
      <c r="D485" s="21">
        <v>1.7510791000000001E-2</v>
      </c>
      <c r="E485" s="12" t="s">
        <v>362</v>
      </c>
      <c r="F485" s="12"/>
    </row>
    <row r="486" spans="1:6" x14ac:dyDescent="0.2">
      <c r="A486" s="12" t="s">
        <v>649</v>
      </c>
      <c r="B486" s="14">
        <v>-1.6128647039999999</v>
      </c>
      <c r="C486" s="17">
        <v>2.3874804999999999E-2</v>
      </c>
      <c r="D486" s="21">
        <v>2.9995226999999999E-2</v>
      </c>
      <c r="E486" s="12" t="s">
        <v>7</v>
      </c>
      <c r="F486" s="12"/>
    </row>
    <row r="487" spans="1:6" x14ac:dyDescent="0.2">
      <c r="A487" s="12" t="s">
        <v>650</v>
      </c>
      <c r="B487" s="14">
        <v>-1.6311714820000001</v>
      </c>
      <c r="C487" s="17">
        <v>1.612367E-3</v>
      </c>
      <c r="D487" s="21">
        <v>9.3892219999999992E-3</v>
      </c>
      <c r="E487" s="12" t="s">
        <v>651</v>
      </c>
      <c r="F487" s="12"/>
    </row>
    <row r="488" spans="1:6" x14ac:dyDescent="0.2">
      <c r="A488" s="12" t="s">
        <v>652</v>
      </c>
      <c r="B488" s="14">
        <v>-1.6550549530000001</v>
      </c>
      <c r="C488" s="17">
        <v>1.1626007000000001E-2</v>
      </c>
      <c r="D488" s="21">
        <v>2.1256798E-2</v>
      </c>
      <c r="E488" s="12" t="s">
        <v>389</v>
      </c>
      <c r="F488" s="12"/>
    </row>
    <row r="489" spans="1:6" x14ac:dyDescent="0.2">
      <c r="A489" s="12" t="s">
        <v>653</v>
      </c>
      <c r="B489" s="14">
        <v>-1.6563435179999999</v>
      </c>
      <c r="C489" s="17">
        <v>1.6762120000000001E-3</v>
      </c>
      <c r="D489" s="21">
        <v>9.8011699999999997E-3</v>
      </c>
      <c r="E489" s="12" t="s">
        <v>459</v>
      </c>
      <c r="F489" s="12"/>
    </row>
    <row r="490" spans="1:6" x14ac:dyDescent="0.2">
      <c r="A490" s="12" t="s">
        <v>654</v>
      </c>
      <c r="B490" s="14">
        <v>-1.6987231039999999</v>
      </c>
      <c r="C490" s="17">
        <v>1.6369E-4</v>
      </c>
      <c r="D490" s="21">
        <v>1.9375E-3</v>
      </c>
      <c r="E490" s="12" t="s">
        <v>655</v>
      </c>
      <c r="F490" s="12"/>
    </row>
    <row r="491" spans="1:6" x14ac:dyDescent="0.2">
      <c r="A491" s="12" t="s">
        <v>656</v>
      </c>
      <c r="B491" s="14">
        <v>-1.7172217430000001</v>
      </c>
      <c r="C491" s="17">
        <v>3.4442698000000001E-2</v>
      </c>
      <c r="D491" s="21">
        <v>4.1663202000000003E-2</v>
      </c>
      <c r="E491" s="12" t="s">
        <v>275</v>
      </c>
      <c r="F491" s="12"/>
    </row>
    <row r="492" spans="1:6" x14ac:dyDescent="0.2">
      <c r="A492" s="12" t="s">
        <v>657</v>
      </c>
      <c r="B492" s="14">
        <v>-1.7206715079999999</v>
      </c>
      <c r="C492" s="17">
        <v>5.699834E-3</v>
      </c>
      <c r="D492" s="21">
        <v>1.5908397000000001E-2</v>
      </c>
      <c r="E492" s="12" t="s">
        <v>362</v>
      </c>
      <c r="F492" s="12"/>
    </row>
    <row r="493" spans="1:6" x14ac:dyDescent="0.2">
      <c r="A493" s="12" t="s">
        <v>658</v>
      </c>
      <c r="B493" s="14">
        <v>-1.7301846080000001</v>
      </c>
      <c r="C493" s="17">
        <v>5.2356590000000001E-3</v>
      </c>
      <c r="D493" s="21">
        <v>1.5058824E-2</v>
      </c>
      <c r="E493" s="12" t="s">
        <v>627</v>
      </c>
      <c r="F493" s="12"/>
    </row>
    <row r="494" spans="1:6" x14ac:dyDescent="0.2">
      <c r="A494" s="12" t="s">
        <v>659</v>
      </c>
      <c r="B494" s="14">
        <v>-1.737477779</v>
      </c>
      <c r="C494" s="17">
        <v>1.8653843999999999E-2</v>
      </c>
      <c r="D494" s="21">
        <v>2.4304569000000002E-2</v>
      </c>
      <c r="E494" s="12" t="s">
        <v>429</v>
      </c>
      <c r="F494" s="12"/>
    </row>
    <row r="495" spans="1:6" x14ac:dyDescent="0.2">
      <c r="A495" s="12" t="s">
        <v>660</v>
      </c>
      <c r="B495" s="14">
        <v>-1.7384389870000001</v>
      </c>
      <c r="C495" s="17">
        <v>2.2517219999999998E-3</v>
      </c>
      <c r="D495" s="21">
        <v>1.1020833000000001E-2</v>
      </c>
      <c r="E495" s="12" t="s">
        <v>186</v>
      </c>
      <c r="F495" s="12"/>
    </row>
    <row r="496" spans="1:6" x14ac:dyDescent="0.2">
      <c r="A496" s="12" t="s">
        <v>661</v>
      </c>
      <c r="B496" s="14">
        <v>-1.7709560099999999</v>
      </c>
      <c r="C496" s="17">
        <v>3.4484184000000001E-2</v>
      </c>
      <c r="D496" s="21">
        <v>4.1576763000000003E-2</v>
      </c>
      <c r="E496" s="12" t="s">
        <v>662</v>
      </c>
      <c r="F496" s="12"/>
    </row>
    <row r="497" spans="1:6" x14ac:dyDescent="0.2">
      <c r="A497" s="12" t="s">
        <v>663</v>
      </c>
      <c r="B497" s="14">
        <v>-1.78039715</v>
      </c>
      <c r="C497" s="17">
        <v>2.0059530999999999E-2</v>
      </c>
      <c r="D497" s="21">
        <v>2.5253731000000001E-2</v>
      </c>
      <c r="E497" s="12" t="s">
        <v>364</v>
      </c>
      <c r="F497" s="12"/>
    </row>
    <row r="498" spans="1:6" x14ac:dyDescent="0.2">
      <c r="A498" s="12" t="s">
        <v>664</v>
      </c>
      <c r="B498" s="14">
        <v>-1.8263354789999999</v>
      </c>
      <c r="C498" s="17">
        <v>3.2377521999999999E-2</v>
      </c>
      <c r="D498" s="21">
        <v>4.0522483999999998E-2</v>
      </c>
      <c r="E498" s="12" t="s">
        <v>7</v>
      </c>
      <c r="F498" s="12"/>
    </row>
    <row r="499" spans="1:6" x14ac:dyDescent="0.2">
      <c r="A499" s="12" t="s">
        <v>665</v>
      </c>
      <c r="B499" s="14">
        <v>-1.853221891</v>
      </c>
      <c r="C499" s="17">
        <v>2.5082312999999998E-2</v>
      </c>
      <c r="D499" s="21">
        <v>3.1310022999999999E-2</v>
      </c>
      <c r="E499" s="12" t="s">
        <v>666</v>
      </c>
      <c r="F499" s="12"/>
    </row>
    <row r="500" spans="1:6" x14ac:dyDescent="0.2">
      <c r="A500" s="12" t="s">
        <v>667</v>
      </c>
      <c r="B500" s="14">
        <v>-1.879654036</v>
      </c>
      <c r="C500" s="17">
        <v>5.5357319999999998E-3</v>
      </c>
      <c r="D500" s="21">
        <v>1.4712644E-2</v>
      </c>
      <c r="E500" s="12" t="s">
        <v>668</v>
      </c>
      <c r="F500" s="12"/>
    </row>
    <row r="501" spans="1:6" x14ac:dyDescent="0.2">
      <c r="A501" s="12" t="s">
        <v>669</v>
      </c>
      <c r="B501" s="14">
        <v>-1.9100952899999999</v>
      </c>
      <c r="C501" s="17">
        <v>7.4021000000000004E-4</v>
      </c>
      <c r="D501" s="21">
        <v>4.48855E-3</v>
      </c>
      <c r="E501" s="12" t="s">
        <v>461</v>
      </c>
      <c r="F501" s="12"/>
    </row>
    <row r="502" spans="1:6" x14ac:dyDescent="0.2">
      <c r="A502" s="12" t="s">
        <v>652</v>
      </c>
      <c r="B502" s="14">
        <v>-1.9145027830000001</v>
      </c>
      <c r="C502" s="17">
        <v>2.6274669E-2</v>
      </c>
      <c r="D502" s="21">
        <v>3.2671263999999998E-2</v>
      </c>
      <c r="E502" s="12" t="s">
        <v>389</v>
      </c>
      <c r="F502" s="12"/>
    </row>
    <row r="503" spans="1:6" x14ac:dyDescent="0.2">
      <c r="A503" s="12" t="s">
        <v>670</v>
      </c>
      <c r="B503" s="14">
        <v>-1.926250137</v>
      </c>
      <c r="C503" s="17">
        <v>3.3306469999999999E-3</v>
      </c>
      <c r="D503" s="21">
        <v>1.0964286E-2</v>
      </c>
      <c r="E503" s="12" t="s">
        <v>671</v>
      </c>
      <c r="F503" s="12"/>
    </row>
    <row r="504" spans="1:6" x14ac:dyDescent="0.2">
      <c r="A504" s="12" t="s">
        <v>672</v>
      </c>
      <c r="B504" s="14">
        <v>-1.9280404099999999</v>
      </c>
      <c r="C504" s="17">
        <v>1.3300519E-2</v>
      </c>
      <c r="D504" s="21">
        <v>2.2372092999999999E-2</v>
      </c>
      <c r="E504" s="12" t="s">
        <v>567</v>
      </c>
      <c r="F504" s="12"/>
    </row>
    <row r="505" spans="1:6" x14ac:dyDescent="0.2">
      <c r="A505" s="12" t="s">
        <v>673</v>
      </c>
      <c r="B505" s="14">
        <v>-1.93701079</v>
      </c>
      <c r="C505" s="17">
        <v>3.9082868999999999E-2</v>
      </c>
      <c r="D505" s="21">
        <v>4.7462926000000003E-2</v>
      </c>
      <c r="E505" s="12" t="s">
        <v>674</v>
      </c>
      <c r="F505" s="12"/>
    </row>
    <row r="506" spans="1:6" x14ac:dyDescent="0.2">
      <c r="A506" s="12" t="s">
        <v>675</v>
      </c>
      <c r="B506" s="14">
        <v>-1.9470033840000001</v>
      </c>
      <c r="C506" s="17">
        <v>1.3941831E-2</v>
      </c>
      <c r="D506" s="21">
        <v>2.3048711E-2</v>
      </c>
      <c r="E506" s="12" t="s">
        <v>676</v>
      </c>
      <c r="F506" s="12"/>
    </row>
    <row r="507" spans="1:6" x14ac:dyDescent="0.2">
      <c r="A507" s="12" t="s">
        <v>677</v>
      </c>
      <c r="B507" s="14">
        <v>-1.95330117</v>
      </c>
      <c r="C507" s="17">
        <v>4.364059E-3</v>
      </c>
      <c r="D507" s="21">
        <v>1.2528925999999999E-2</v>
      </c>
      <c r="E507" s="12" t="s">
        <v>578</v>
      </c>
      <c r="F507" s="12"/>
    </row>
    <row r="508" spans="1:6" x14ac:dyDescent="0.2">
      <c r="A508" s="12" t="s">
        <v>678</v>
      </c>
      <c r="B508" s="14">
        <v>-1.9838227879999999</v>
      </c>
      <c r="C508" s="17">
        <v>7.6556419999999998E-3</v>
      </c>
      <c r="D508" s="21">
        <v>1.7577465E-2</v>
      </c>
      <c r="E508" s="12" t="s">
        <v>679</v>
      </c>
      <c r="F508" s="12"/>
    </row>
  </sheetData>
  <sortState xmlns:xlrd2="http://schemas.microsoft.com/office/spreadsheetml/2017/richdata2" ref="A3:F279">
    <sortCondition ref="D2:D279"/>
  </sortState>
  <conditionalFormatting sqref="C2">
    <cfRule type="cellIs" dxfId="1" priority="2" operator="lessThan">
      <formula>0.05</formula>
    </cfRule>
  </conditionalFormatting>
  <conditionalFormatting sqref="D2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opa Dwivedi</dc:creator>
  <cp:lastModifiedBy>Michael Povelones</cp:lastModifiedBy>
  <dcterms:created xsi:type="dcterms:W3CDTF">2022-05-18T16:26:35Z</dcterms:created>
  <dcterms:modified xsi:type="dcterms:W3CDTF">2022-08-15T00:54:15Z</dcterms:modified>
</cp:coreProperties>
</file>